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lcampus-my.sharepoint.com/personal/aisling_greaney_ul_ie/Documents/PhD/Papers/Protocol paper/Resubmission/"/>
    </mc:Choice>
  </mc:AlternateContent>
  <xr:revisionPtr revIDLastSave="0" documentId="8_{8340C2BA-2B9E-4D41-B68D-20993059FC93}" xr6:coauthVersionLast="47" xr6:coauthVersionMax="47" xr10:uidLastSave="{00000000-0000-0000-0000-000000000000}"/>
  <bookViews>
    <workbookView xWindow="-23610" yWindow="1560" windowWidth="21600" windowHeight="11385" activeTab="2" xr2:uid="{3A176F12-D969-4E33-970E-875B02BB9F56}"/>
  </bookViews>
  <sheets>
    <sheet name="S184 Descriptive Stats" sheetId="4" r:id="rId1"/>
    <sheet name="S184_24hr" sheetId="2" r:id="rId2"/>
    <sheet name="S527 Descriptive Stats" sheetId="3" r:id="rId3"/>
    <sheet name="S527_48hr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2" l="1"/>
  <c r="N4" i="2"/>
  <c r="M4" i="2"/>
  <c r="L4" i="2"/>
  <c r="K4" i="2"/>
  <c r="J4" i="2"/>
  <c r="I4" i="2"/>
  <c r="N3" i="2"/>
  <c r="M3" i="2"/>
  <c r="L3" i="2"/>
  <c r="K3" i="2"/>
  <c r="J3" i="2"/>
  <c r="J3" i="1"/>
  <c r="K3" i="1"/>
  <c r="L3" i="1"/>
  <c r="M3" i="1"/>
  <c r="N3" i="1"/>
  <c r="J4" i="1"/>
  <c r="K4" i="1"/>
  <c r="L4" i="1"/>
  <c r="M4" i="1"/>
  <c r="N4" i="1"/>
  <c r="N5" i="1" s="1"/>
  <c r="N7" i="1" s="1"/>
  <c r="I4" i="1"/>
  <c r="I5" i="1" s="1"/>
  <c r="I3" i="1"/>
  <c r="I6" i="1" l="1"/>
  <c r="K5" i="1"/>
  <c r="N6" i="1"/>
  <c r="M5" i="1"/>
  <c r="M6" i="1" s="1"/>
  <c r="K5" i="2"/>
  <c r="K7" i="2" s="1"/>
  <c r="L5" i="2"/>
  <c r="L7" i="2" s="1"/>
  <c r="N5" i="2"/>
  <c r="N6" i="2" s="1"/>
  <c r="M5" i="2"/>
  <c r="M7" i="2" s="1"/>
  <c r="I5" i="2"/>
  <c r="I6" i="2" s="1"/>
  <c r="J5" i="2"/>
  <c r="J6" i="2" s="1"/>
  <c r="K6" i="1"/>
  <c r="K7" i="1"/>
  <c r="J5" i="1"/>
  <c r="J6" i="1" s="1"/>
  <c r="L5" i="1"/>
  <c r="L7" i="1" s="1"/>
  <c r="I7" i="1"/>
  <c r="M7" i="1" l="1"/>
  <c r="E172" i="1"/>
  <c r="E176" i="1"/>
  <c r="E180" i="1"/>
  <c r="E184" i="1"/>
  <c r="E166" i="1"/>
  <c r="E170" i="1"/>
  <c r="E99" i="1"/>
  <c r="E103" i="1"/>
  <c r="E107" i="1"/>
  <c r="E111" i="1"/>
  <c r="E115" i="1"/>
  <c r="E119" i="1"/>
  <c r="E123" i="1"/>
  <c r="E127" i="1"/>
  <c r="E131" i="1"/>
  <c r="E135" i="1"/>
  <c r="E139" i="1"/>
  <c r="E143" i="1"/>
  <c r="E147" i="1"/>
  <c r="E151" i="1"/>
  <c r="E155" i="1"/>
  <c r="E159" i="1"/>
  <c r="E163" i="1"/>
  <c r="E175" i="1"/>
  <c r="E179" i="1"/>
  <c r="E183" i="1"/>
  <c r="E165" i="1"/>
  <c r="E169" i="1"/>
  <c r="E98" i="1"/>
  <c r="E102" i="1"/>
  <c r="E106" i="1"/>
  <c r="E110" i="1"/>
  <c r="E114" i="1"/>
  <c r="E118" i="1"/>
  <c r="E122" i="1"/>
  <c r="E126" i="1"/>
  <c r="E130" i="1"/>
  <c r="E134" i="1"/>
  <c r="E138" i="1"/>
  <c r="E142" i="1"/>
  <c r="E146" i="1"/>
  <c r="E150" i="1"/>
  <c r="E154" i="1"/>
  <c r="E158" i="1"/>
  <c r="E162" i="1"/>
  <c r="E96" i="1"/>
  <c r="E174" i="1"/>
  <c r="E178" i="1"/>
  <c r="E182" i="1"/>
  <c r="E164" i="1"/>
  <c r="E168" i="1"/>
  <c r="E97" i="1"/>
  <c r="E101" i="1"/>
  <c r="E105" i="1"/>
  <c r="E109" i="1"/>
  <c r="E113" i="1"/>
  <c r="E117" i="1"/>
  <c r="E121" i="1"/>
  <c r="E125" i="1"/>
  <c r="E129" i="1"/>
  <c r="E133" i="1"/>
  <c r="E137" i="1"/>
  <c r="E141" i="1"/>
  <c r="E145" i="1"/>
  <c r="E149" i="1"/>
  <c r="E153" i="1"/>
  <c r="E157" i="1"/>
  <c r="E161" i="1"/>
  <c r="E173" i="1"/>
  <c r="E177" i="1"/>
  <c r="E181" i="1"/>
  <c r="E185" i="1"/>
  <c r="E167" i="1"/>
  <c r="E171" i="1"/>
  <c r="E100" i="1"/>
  <c r="E104" i="1"/>
  <c r="E108" i="1"/>
  <c r="E112" i="1"/>
  <c r="E116" i="1"/>
  <c r="E120" i="1"/>
  <c r="E124" i="1"/>
  <c r="E128" i="1"/>
  <c r="E132" i="1"/>
  <c r="E136" i="1"/>
  <c r="E140" i="1"/>
  <c r="E144" i="1"/>
  <c r="E148" i="1"/>
  <c r="E152" i="1"/>
  <c r="E156" i="1"/>
  <c r="E160" i="1"/>
  <c r="F176" i="1"/>
  <c r="F180" i="1"/>
  <c r="F172" i="1"/>
  <c r="F96" i="1"/>
  <c r="F174" i="1"/>
  <c r="F164" i="1"/>
  <c r="F97" i="1"/>
  <c r="F105" i="1"/>
  <c r="F117" i="1"/>
  <c r="F121" i="1"/>
  <c r="F125" i="1"/>
  <c r="F175" i="1"/>
  <c r="F179" i="1"/>
  <c r="F183" i="1"/>
  <c r="F165" i="1"/>
  <c r="F169" i="1"/>
  <c r="F98" i="1"/>
  <c r="F102" i="1"/>
  <c r="F106" i="1"/>
  <c r="F110" i="1"/>
  <c r="F114" i="1"/>
  <c r="F118" i="1"/>
  <c r="F122" i="1"/>
  <c r="F126" i="1"/>
  <c r="F130" i="1"/>
  <c r="F134" i="1"/>
  <c r="F138" i="1"/>
  <c r="F142" i="1"/>
  <c r="F146" i="1"/>
  <c r="F150" i="1"/>
  <c r="F154" i="1"/>
  <c r="F158" i="1"/>
  <c r="F162" i="1"/>
  <c r="F178" i="1"/>
  <c r="F168" i="1"/>
  <c r="F101" i="1"/>
  <c r="F109" i="1"/>
  <c r="F113" i="1"/>
  <c r="F182" i="1"/>
  <c r="F173" i="1"/>
  <c r="F177" i="1"/>
  <c r="F181" i="1"/>
  <c r="F185" i="1"/>
  <c r="F167" i="1"/>
  <c r="F171" i="1"/>
  <c r="F100" i="1"/>
  <c r="F104" i="1"/>
  <c r="F108" i="1"/>
  <c r="F112" i="1"/>
  <c r="F116" i="1"/>
  <c r="F120" i="1"/>
  <c r="F124" i="1"/>
  <c r="F128" i="1"/>
  <c r="F132" i="1"/>
  <c r="F136" i="1"/>
  <c r="F140" i="1"/>
  <c r="F144" i="1"/>
  <c r="F148" i="1"/>
  <c r="F152" i="1"/>
  <c r="F156" i="1"/>
  <c r="F160" i="1"/>
  <c r="F166" i="1"/>
  <c r="F135" i="1"/>
  <c r="F151" i="1"/>
  <c r="F147" i="1"/>
  <c r="F143" i="1"/>
  <c r="F119" i="1"/>
  <c r="F149" i="1"/>
  <c r="F103" i="1"/>
  <c r="F123" i="1"/>
  <c r="F141" i="1"/>
  <c r="F157" i="1"/>
  <c r="F115" i="1"/>
  <c r="F131" i="1"/>
  <c r="F163" i="1"/>
  <c r="F159" i="1"/>
  <c r="F184" i="1"/>
  <c r="F133" i="1"/>
  <c r="F170" i="1"/>
  <c r="F137" i="1"/>
  <c r="F153" i="1"/>
  <c r="F107" i="1"/>
  <c r="F127" i="1"/>
  <c r="F99" i="1"/>
  <c r="F139" i="1"/>
  <c r="F155" i="1"/>
  <c r="F111" i="1"/>
  <c r="F129" i="1"/>
  <c r="F145" i="1"/>
  <c r="F161" i="1"/>
  <c r="A174" i="1"/>
  <c r="A178" i="1"/>
  <c r="A182" i="1"/>
  <c r="A164" i="1"/>
  <c r="A168" i="1"/>
  <c r="A97" i="1"/>
  <c r="A101" i="1"/>
  <c r="A105" i="1"/>
  <c r="A109" i="1"/>
  <c r="A113" i="1"/>
  <c r="A117" i="1"/>
  <c r="A121" i="1"/>
  <c r="A125" i="1"/>
  <c r="A129" i="1"/>
  <c r="A133" i="1"/>
  <c r="A137" i="1"/>
  <c r="A141" i="1"/>
  <c r="A145" i="1"/>
  <c r="A149" i="1"/>
  <c r="A153" i="1"/>
  <c r="A157" i="1"/>
  <c r="A161" i="1"/>
  <c r="A173" i="1"/>
  <c r="A177" i="1"/>
  <c r="A181" i="1"/>
  <c r="A185" i="1"/>
  <c r="A167" i="1"/>
  <c r="A171" i="1"/>
  <c r="A100" i="1"/>
  <c r="A104" i="1"/>
  <c r="A108" i="1"/>
  <c r="A112" i="1"/>
  <c r="A116" i="1"/>
  <c r="A120" i="1"/>
  <c r="A124" i="1"/>
  <c r="A128" i="1"/>
  <c r="A132" i="1"/>
  <c r="A136" i="1"/>
  <c r="A140" i="1"/>
  <c r="A144" i="1"/>
  <c r="A148" i="1"/>
  <c r="A152" i="1"/>
  <c r="A156" i="1"/>
  <c r="A160" i="1"/>
  <c r="A172" i="1"/>
  <c r="A176" i="1"/>
  <c r="A180" i="1"/>
  <c r="A184" i="1"/>
  <c r="A166" i="1"/>
  <c r="A170" i="1"/>
  <c r="A99" i="1"/>
  <c r="A103" i="1"/>
  <c r="A107" i="1"/>
  <c r="A111" i="1"/>
  <c r="A115" i="1"/>
  <c r="A119" i="1"/>
  <c r="A123" i="1"/>
  <c r="A127" i="1"/>
  <c r="A131" i="1"/>
  <c r="A135" i="1"/>
  <c r="A139" i="1"/>
  <c r="A143" i="1"/>
  <c r="A147" i="1"/>
  <c r="A151" i="1"/>
  <c r="A155" i="1"/>
  <c r="A159" i="1"/>
  <c r="A163" i="1"/>
  <c r="A175" i="1"/>
  <c r="A179" i="1"/>
  <c r="A183" i="1"/>
  <c r="A165" i="1"/>
  <c r="A169" i="1"/>
  <c r="A98" i="1"/>
  <c r="A102" i="1"/>
  <c r="A106" i="1"/>
  <c r="A110" i="1"/>
  <c r="A114" i="1"/>
  <c r="A118" i="1"/>
  <c r="A122" i="1"/>
  <c r="A126" i="1"/>
  <c r="A130" i="1"/>
  <c r="A134" i="1"/>
  <c r="A138" i="1"/>
  <c r="A142" i="1"/>
  <c r="A146" i="1"/>
  <c r="A150" i="1"/>
  <c r="A154" i="1"/>
  <c r="A158" i="1"/>
  <c r="A162" i="1"/>
  <c r="A96" i="1"/>
  <c r="B112" i="1"/>
  <c r="C175" i="1"/>
  <c r="C179" i="1"/>
  <c r="C183" i="1"/>
  <c r="C165" i="1"/>
  <c r="C169" i="1"/>
  <c r="C98" i="1"/>
  <c r="C102" i="1"/>
  <c r="C106" i="1"/>
  <c r="C110" i="1"/>
  <c r="C114" i="1"/>
  <c r="C118" i="1"/>
  <c r="C122" i="1"/>
  <c r="C126" i="1"/>
  <c r="C130" i="1"/>
  <c r="C134" i="1"/>
  <c r="C138" i="1"/>
  <c r="C142" i="1"/>
  <c r="C146" i="1"/>
  <c r="C150" i="1"/>
  <c r="C154" i="1"/>
  <c r="C158" i="1"/>
  <c r="C162" i="1"/>
  <c r="C174" i="1"/>
  <c r="C178" i="1"/>
  <c r="C182" i="1"/>
  <c r="C164" i="1"/>
  <c r="C168" i="1"/>
  <c r="C97" i="1"/>
  <c r="C101" i="1"/>
  <c r="C105" i="1"/>
  <c r="C109" i="1"/>
  <c r="C113" i="1"/>
  <c r="C117" i="1"/>
  <c r="C121" i="1"/>
  <c r="C125" i="1"/>
  <c r="C129" i="1"/>
  <c r="C133" i="1"/>
  <c r="C137" i="1"/>
  <c r="C141" i="1"/>
  <c r="C145" i="1"/>
  <c r="C149" i="1"/>
  <c r="C153" i="1"/>
  <c r="C157" i="1"/>
  <c r="C161" i="1"/>
  <c r="C173" i="1"/>
  <c r="C177" i="1"/>
  <c r="C181" i="1"/>
  <c r="C185" i="1"/>
  <c r="C167" i="1"/>
  <c r="C171" i="1"/>
  <c r="C100" i="1"/>
  <c r="C104" i="1"/>
  <c r="C108" i="1"/>
  <c r="C112" i="1"/>
  <c r="C116" i="1"/>
  <c r="C120" i="1"/>
  <c r="C124" i="1"/>
  <c r="C128" i="1"/>
  <c r="C132" i="1"/>
  <c r="C136" i="1"/>
  <c r="C140" i="1"/>
  <c r="C144" i="1"/>
  <c r="C148" i="1"/>
  <c r="C152" i="1"/>
  <c r="C156" i="1"/>
  <c r="C160" i="1"/>
  <c r="C172" i="1"/>
  <c r="C176" i="1"/>
  <c r="C180" i="1"/>
  <c r="C184" i="1"/>
  <c r="C166" i="1"/>
  <c r="C170" i="1"/>
  <c r="C99" i="1"/>
  <c r="C103" i="1"/>
  <c r="C107" i="1"/>
  <c r="C111" i="1"/>
  <c r="C115" i="1"/>
  <c r="C119" i="1"/>
  <c r="C123" i="1"/>
  <c r="C127" i="1"/>
  <c r="C131" i="1"/>
  <c r="C135" i="1"/>
  <c r="C139" i="1"/>
  <c r="C143" i="1"/>
  <c r="C147" i="1"/>
  <c r="C151" i="1"/>
  <c r="C155" i="1"/>
  <c r="C159" i="1"/>
  <c r="C163" i="1"/>
  <c r="C96" i="1"/>
  <c r="K6" i="2"/>
  <c r="N7" i="2"/>
  <c r="F95" i="2"/>
  <c r="F120" i="2"/>
  <c r="F88" i="2"/>
  <c r="F82" i="2"/>
  <c r="F125" i="2"/>
  <c r="F93" i="2"/>
  <c r="F114" i="2"/>
  <c r="F74" i="2"/>
  <c r="L6" i="2"/>
  <c r="J7" i="2"/>
  <c r="C114" i="2"/>
  <c r="C110" i="2"/>
  <c r="C82" i="2"/>
  <c r="C78" i="2"/>
  <c r="C111" i="2"/>
  <c r="C107" i="2"/>
  <c r="C79" i="2"/>
  <c r="C75" i="2"/>
  <c r="C104" i="2"/>
  <c r="C100" i="2"/>
  <c r="C72" i="2"/>
  <c r="C68" i="2"/>
  <c r="C97" i="2"/>
  <c r="C105" i="2"/>
  <c r="M6" i="2"/>
  <c r="I7" i="2"/>
  <c r="L6" i="1"/>
  <c r="J7" i="1"/>
  <c r="B184" i="1" s="1"/>
  <c r="B158" i="1" l="1"/>
  <c r="B121" i="1"/>
  <c r="B154" i="1"/>
  <c r="B122" i="1"/>
  <c r="B148" i="1"/>
  <c r="B144" i="1"/>
  <c r="B168" i="1"/>
  <c r="B107" i="1"/>
  <c r="B182" i="1"/>
  <c r="B129" i="1"/>
  <c r="B126" i="1"/>
  <c r="B116" i="1"/>
  <c r="B143" i="1"/>
  <c r="B169" i="1"/>
  <c r="B181" i="1"/>
  <c r="B117" i="1"/>
  <c r="B165" i="1"/>
  <c r="B177" i="1"/>
  <c r="B131" i="1"/>
  <c r="B119" i="1"/>
  <c r="B180" i="1"/>
  <c r="B164" i="1"/>
  <c r="B118" i="1"/>
  <c r="B108" i="1"/>
  <c r="D175" i="1"/>
  <c r="D179" i="1"/>
  <c r="D177" i="1"/>
  <c r="D167" i="1"/>
  <c r="D100" i="1"/>
  <c r="D108" i="1"/>
  <c r="D174" i="1"/>
  <c r="D178" i="1"/>
  <c r="D182" i="1"/>
  <c r="D164" i="1"/>
  <c r="D168" i="1"/>
  <c r="D97" i="1"/>
  <c r="D101" i="1"/>
  <c r="D105" i="1"/>
  <c r="D109" i="1"/>
  <c r="D113" i="1"/>
  <c r="D117" i="1"/>
  <c r="D121" i="1"/>
  <c r="D125" i="1"/>
  <c r="D129" i="1"/>
  <c r="D133" i="1"/>
  <c r="D137" i="1"/>
  <c r="D141" i="1"/>
  <c r="D145" i="1"/>
  <c r="D149" i="1"/>
  <c r="D153" i="1"/>
  <c r="D157" i="1"/>
  <c r="D161" i="1"/>
  <c r="D173" i="1"/>
  <c r="D181" i="1"/>
  <c r="D185" i="1"/>
  <c r="D171" i="1"/>
  <c r="D104" i="1"/>
  <c r="D116" i="1"/>
  <c r="D120" i="1"/>
  <c r="D96" i="1"/>
  <c r="D112" i="1"/>
  <c r="D124" i="1"/>
  <c r="D172" i="1"/>
  <c r="D176" i="1"/>
  <c r="D180" i="1"/>
  <c r="D184" i="1"/>
  <c r="D166" i="1"/>
  <c r="D170" i="1"/>
  <c r="D99" i="1"/>
  <c r="D103" i="1"/>
  <c r="D107" i="1"/>
  <c r="D111" i="1"/>
  <c r="D115" i="1"/>
  <c r="D119" i="1"/>
  <c r="D123" i="1"/>
  <c r="D127" i="1"/>
  <c r="D131" i="1"/>
  <c r="D135" i="1"/>
  <c r="D139" i="1"/>
  <c r="D143" i="1"/>
  <c r="D147" i="1"/>
  <c r="D151" i="1"/>
  <c r="D155" i="1"/>
  <c r="D159" i="1"/>
  <c r="D163" i="1"/>
  <c r="D102" i="1"/>
  <c r="D130" i="1"/>
  <c r="D146" i="1"/>
  <c r="D162" i="1"/>
  <c r="D158" i="1"/>
  <c r="D183" i="1"/>
  <c r="D154" i="1"/>
  <c r="D160" i="1"/>
  <c r="D114" i="1"/>
  <c r="D136" i="1"/>
  <c r="D152" i="1"/>
  <c r="D169" i="1"/>
  <c r="D142" i="1"/>
  <c r="D118" i="1"/>
  <c r="D106" i="1"/>
  <c r="D126" i="1"/>
  <c r="D132" i="1"/>
  <c r="D148" i="1"/>
  <c r="D138" i="1"/>
  <c r="D128" i="1"/>
  <c r="D144" i="1"/>
  <c r="D110" i="1"/>
  <c r="D134" i="1"/>
  <c r="D150" i="1"/>
  <c r="D165" i="1"/>
  <c r="D122" i="1"/>
  <c r="D140" i="1"/>
  <c r="D156" i="1"/>
  <c r="D98" i="1"/>
  <c r="B151" i="1"/>
  <c r="B155" i="1"/>
  <c r="B137" i="1"/>
  <c r="B157" i="1"/>
  <c r="B146" i="1"/>
  <c r="B114" i="1"/>
  <c r="B179" i="1"/>
  <c r="B166" i="1"/>
  <c r="B136" i="1"/>
  <c r="B104" i="1"/>
  <c r="B115" i="1"/>
  <c r="B174" i="1"/>
  <c r="B153" i="1"/>
  <c r="B183" i="1"/>
  <c r="B173" i="1"/>
  <c r="B125" i="1"/>
  <c r="B110" i="1"/>
  <c r="B101" i="1"/>
  <c r="B149" i="1"/>
  <c r="B105" i="1"/>
  <c r="B123" i="1"/>
  <c r="B138" i="1"/>
  <c r="B106" i="1"/>
  <c r="B96" i="1"/>
  <c r="B160" i="1"/>
  <c r="B128" i="1"/>
  <c r="B171" i="1"/>
  <c r="B103" i="1"/>
  <c r="B139" i="1"/>
  <c r="B150" i="1"/>
  <c r="B140" i="1"/>
  <c r="B135" i="1"/>
  <c r="B141" i="1"/>
  <c r="B175" i="1"/>
  <c r="B100" i="1"/>
  <c r="B161" i="1"/>
  <c r="B97" i="1"/>
  <c r="B163" i="1"/>
  <c r="B113" i="1"/>
  <c r="B134" i="1"/>
  <c r="B102" i="1"/>
  <c r="B172" i="1"/>
  <c r="B156" i="1"/>
  <c r="B124" i="1"/>
  <c r="B167" i="1"/>
  <c r="B170" i="1"/>
  <c r="B133" i="1"/>
  <c r="B99" i="1"/>
  <c r="B178" i="1"/>
  <c r="B109" i="1"/>
  <c r="B142" i="1"/>
  <c r="B176" i="1"/>
  <c r="B132" i="1"/>
  <c r="B111" i="1"/>
  <c r="B145" i="1"/>
  <c r="B159" i="1"/>
  <c r="B147" i="1"/>
  <c r="B162" i="1"/>
  <c r="B130" i="1"/>
  <c r="B98" i="1"/>
  <c r="B127" i="1"/>
  <c r="B152" i="1"/>
  <c r="B120" i="1"/>
  <c r="B185" i="1"/>
  <c r="F90" i="2"/>
  <c r="C108" i="2"/>
  <c r="C86" i="2"/>
  <c r="F101" i="2"/>
  <c r="C81" i="2"/>
  <c r="C80" i="2"/>
  <c r="C112" i="2"/>
  <c r="C87" i="2"/>
  <c r="C119" i="2"/>
  <c r="C90" i="2"/>
  <c r="C122" i="2"/>
  <c r="F73" i="2"/>
  <c r="F105" i="2"/>
  <c r="F68" i="2"/>
  <c r="F100" i="2"/>
  <c r="F75" i="2"/>
  <c r="F107" i="2"/>
  <c r="F97" i="2"/>
  <c r="F67" i="2"/>
  <c r="C76" i="2"/>
  <c r="F78" i="2"/>
  <c r="F118" i="2"/>
  <c r="F103" i="2"/>
  <c r="C93" i="2"/>
  <c r="C89" i="2"/>
  <c r="C121" i="2"/>
  <c r="C84" i="2"/>
  <c r="C116" i="2"/>
  <c r="C91" i="2"/>
  <c r="C123" i="2"/>
  <c r="C94" i="2"/>
  <c r="F77" i="2"/>
  <c r="F109" i="2"/>
  <c r="F106" i="2"/>
  <c r="F72" i="2"/>
  <c r="F104" i="2"/>
  <c r="F79" i="2"/>
  <c r="F111" i="2"/>
  <c r="F86" i="2"/>
  <c r="F99" i="2"/>
  <c r="C69" i="2"/>
  <c r="C115" i="2"/>
  <c r="F69" i="2"/>
  <c r="F71" i="2"/>
  <c r="C125" i="2"/>
  <c r="C109" i="2"/>
  <c r="C88" i="2"/>
  <c r="C120" i="2"/>
  <c r="C95" i="2"/>
  <c r="C66" i="2"/>
  <c r="C98" i="2"/>
  <c r="F94" i="2"/>
  <c r="F81" i="2"/>
  <c r="F113" i="2"/>
  <c r="F110" i="2"/>
  <c r="F76" i="2"/>
  <c r="F108" i="2"/>
  <c r="F83" i="2"/>
  <c r="F115" i="2"/>
  <c r="F122" i="2"/>
  <c r="F92" i="2"/>
  <c r="C117" i="2"/>
  <c r="C83" i="2"/>
  <c r="C77" i="2"/>
  <c r="C101" i="2"/>
  <c r="C92" i="2"/>
  <c r="C124" i="2"/>
  <c r="C67" i="2"/>
  <c r="C99" i="2"/>
  <c r="C70" i="2"/>
  <c r="C102" i="2"/>
  <c r="F70" i="2"/>
  <c r="F98" i="2"/>
  <c r="F85" i="2"/>
  <c r="F117" i="2"/>
  <c r="F80" i="2"/>
  <c r="F112" i="2"/>
  <c r="F87" i="2"/>
  <c r="F119" i="2"/>
  <c r="F124" i="2"/>
  <c r="C113" i="2"/>
  <c r="C118" i="2"/>
  <c r="F96" i="2"/>
  <c r="C85" i="2"/>
  <c r="C73" i="2"/>
  <c r="C96" i="2"/>
  <c r="C71" i="2"/>
  <c r="C103" i="2"/>
  <c r="C74" i="2"/>
  <c r="C106" i="2"/>
  <c r="F66" i="2"/>
  <c r="F102" i="2"/>
  <c r="F89" i="2"/>
  <c r="F121" i="2"/>
  <c r="F84" i="2"/>
  <c r="F116" i="2"/>
  <c r="F91" i="2"/>
  <c r="F123" i="2"/>
  <c r="A73" i="2"/>
  <c r="A66" i="2"/>
  <c r="A105" i="2"/>
  <c r="A112" i="2"/>
  <c r="A94" i="2"/>
  <c r="A101" i="2"/>
  <c r="A98" i="2"/>
  <c r="A91" i="2"/>
  <c r="A120" i="2"/>
  <c r="A95" i="2"/>
  <c r="A116" i="2"/>
  <c r="A123" i="2"/>
  <c r="A69" i="2"/>
  <c r="B70" i="2"/>
  <c r="D122" i="2"/>
  <c r="D118" i="2"/>
  <c r="D114" i="2"/>
  <c r="D110" i="2"/>
  <c r="D106" i="2"/>
  <c r="D102" i="2"/>
  <c r="D98" i="2"/>
  <c r="D94" i="2"/>
  <c r="D90" i="2"/>
  <c r="D86" i="2"/>
  <c r="D82" i="2"/>
  <c r="D78" i="2"/>
  <c r="D74" i="2"/>
  <c r="D70" i="2"/>
  <c r="D66" i="2"/>
  <c r="D123" i="2"/>
  <c r="D119" i="2"/>
  <c r="D115" i="2"/>
  <c r="D111" i="2"/>
  <c r="D107" i="2"/>
  <c r="D103" i="2"/>
  <c r="D99" i="2"/>
  <c r="D95" i="2"/>
  <c r="D91" i="2"/>
  <c r="D87" i="2"/>
  <c r="D83" i="2"/>
  <c r="D79" i="2"/>
  <c r="D75" i="2"/>
  <c r="D71" i="2"/>
  <c r="D67" i="2"/>
  <c r="D121" i="2"/>
  <c r="D101" i="2"/>
  <c r="D89" i="2"/>
  <c r="D113" i="2"/>
  <c r="D109" i="2"/>
  <c r="D97" i="2"/>
  <c r="D124" i="2"/>
  <c r="D120" i="2"/>
  <c r="D116" i="2"/>
  <c r="D112" i="2"/>
  <c r="D108" i="2"/>
  <c r="D104" i="2"/>
  <c r="D100" i="2"/>
  <c r="D96" i="2"/>
  <c r="D92" i="2"/>
  <c r="D88" i="2"/>
  <c r="D84" i="2"/>
  <c r="D80" i="2"/>
  <c r="D76" i="2"/>
  <c r="D72" i="2"/>
  <c r="D68" i="2"/>
  <c r="D117" i="2"/>
  <c r="D125" i="2"/>
  <c r="D105" i="2"/>
  <c r="D93" i="2"/>
  <c r="D85" i="2"/>
  <c r="D81" i="2"/>
  <c r="D69" i="2"/>
  <c r="D73" i="2"/>
  <c r="D77" i="2"/>
  <c r="B74" i="2"/>
  <c r="B81" i="2"/>
  <c r="B76" i="2"/>
  <c r="B108" i="2"/>
  <c r="B79" i="2"/>
  <c r="B111" i="2"/>
  <c r="B80" i="2"/>
  <c r="B78" i="2"/>
  <c r="B110" i="2"/>
  <c r="B85" i="2"/>
  <c r="B117" i="2"/>
  <c r="A124" i="2"/>
  <c r="A68" i="2"/>
  <c r="A67" i="2"/>
  <c r="A99" i="2"/>
  <c r="A70" i="2"/>
  <c r="A102" i="2"/>
  <c r="A77" i="2"/>
  <c r="A109" i="2"/>
  <c r="B77" i="2"/>
  <c r="B75" i="2"/>
  <c r="B72" i="2"/>
  <c r="B83" i="2"/>
  <c r="B115" i="2"/>
  <c r="B84" i="2"/>
  <c r="B82" i="2"/>
  <c r="B114" i="2"/>
  <c r="B89" i="2"/>
  <c r="B121" i="2"/>
  <c r="A84" i="2"/>
  <c r="A88" i="2"/>
  <c r="A71" i="2"/>
  <c r="A103" i="2"/>
  <c r="A74" i="2"/>
  <c r="A106" i="2"/>
  <c r="A81" i="2"/>
  <c r="A113" i="2"/>
  <c r="B124" i="2"/>
  <c r="B107" i="2"/>
  <c r="B68" i="2"/>
  <c r="B87" i="2"/>
  <c r="B119" i="2"/>
  <c r="B96" i="2"/>
  <c r="B86" i="2"/>
  <c r="B118" i="2"/>
  <c r="B93" i="2"/>
  <c r="B125" i="2"/>
  <c r="A76" i="2"/>
  <c r="A104" i="2"/>
  <c r="A108" i="2"/>
  <c r="A75" i="2"/>
  <c r="A107" i="2"/>
  <c r="A78" i="2"/>
  <c r="A110" i="2"/>
  <c r="A85" i="2"/>
  <c r="A117" i="2"/>
  <c r="B109" i="2"/>
  <c r="B113" i="2"/>
  <c r="E123" i="2"/>
  <c r="E119" i="2"/>
  <c r="E115" i="2"/>
  <c r="E111" i="2"/>
  <c r="E107" i="2"/>
  <c r="E103" i="2"/>
  <c r="E99" i="2"/>
  <c r="E95" i="2"/>
  <c r="E91" i="2"/>
  <c r="E87" i="2"/>
  <c r="E83" i="2"/>
  <c r="E79" i="2"/>
  <c r="E75" i="2"/>
  <c r="E71" i="2"/>
  <c r="E67" i="2"/>
  <c r="E124" i="2"/>
  <c r="E120" i="2"/>
  <c r="E116" i="2"/>
  <c r="E112" i="2"/>
  <c r="E108" i="2"/>
  <c r="E104" i="2"/>
  <c r="E100" i="2"/>
  <c r="E96" i="2"/>
  <c r="E92" i="2"/>
  <c r="E88" i="2"/>
  <c r="E84" i="2"/>
  <c r="E80" i="2"/>
  <c r="E76" i="2"/>
  <c r="E72" i="2"/>
  <c r="E68" i="2"/>
  <c r="E125" i="2"/>
  <c r="E121" i="2"/>
  <c r="E117" i="2"/>
  <c r="E113" i="2"/>
  <c r="E109" i="2"/>
  <c r="E105" i="2"/>
  <c r="E101" i="2"/>
  <c r="E97" i="2"/>
  <c r="E93" i="2"/>
  <c r="E89" i="2"/>
  <c r="E85" i="2"/>
  <c r="E81" i="2"/>
  <c r="E77" i="2"/>
  <c r="E73" i="2"/>
  <c r="E69" i="2"/>
  <c r="E122" i="2"/>
  <c r="E110" i="2"/>
  <c r="E90" i="2"/>
  <c r="E74" i="2"/>
  <c r="E118" i="2"/>
  <c r="E78" i="2"/>
  <c r="E98" i="2"/>
  <c r="E106" i="2"/>
  <c r="E86" i="2"/>
  <c r="E102" i="2"/>
  <c r="E82" i="2"/>
  <c r="E70" i="2"/>
  <c r="E94" i="2"/>
  <c r="E66" i="2"/>
  <c r="E114" i="2"/>
  <c r="B100" i="2"/>
  <c r="B91" i="2"/>
  <c r="B123" i="2"/>
  <c r="B116" i="2"/>
  <c r="B90" i="2"/>
  <c r="B122" i="2"/>
  <c r="B97" i="2"/>
  <c r="A92" i="2"/>
  <c r="A96" i="2"/>
  <c r="A79" i="2"/>
  <c r="A111" i="2"/>
  <c r="A82" i="2"/>
  <c r="A114" i="2"/>
  <c r="A89" i="2"/>
  <c r="A121" i="2"/>
  <c r="B103" i="2"/>
  <c r="B88" i="2"/>
  <c r="B106" i="2"/>
  <c r="B112" i="2"/>
  <c r="B95" i="2"/>
  <c r="B92" i="2"/>
  <c r="B94" i="2"/>
  <c r="B69" i="2"/>
  <c r="B101" i="2"/>
  <c r="A100" i="2"/>
  <c r="A83" i="2"/>
  <c r="A115" i="2"/>
  <c r="A86" i="2"/>
  <c r="A118" i="2"/>
  <c r="A93" i="2"/>
  <c r="A125" i="2"/>
  <c r="B71" i="2"/>
  <c r="B102" i="2"/>
  <c r="B120" i="2"/>
  <c r="B67" i="2"/>
  <c r="B99" i="2"/>
  <c r="B104" i="2"/>
  <c r="B66" i="2"/>
  <c r="B98" i="2"/>
  <c r="B73" i="2"/>
  <c r="B105" i="2"/>
  <c r="A72" i="2"/>
  <c r="A80" i="2"/>
  <c r="A87" i="2"/>
  <c r="A119" i="2"/>
  <c r="A90" i="2"/>
  <c r="A122" i="2"/>
  <c r="A97" i="2"/>
</calcChain>
</file>

<file path=xl/sharedStrings.xml><?xml version="1.0" encoding="utf-8"?>
<sst xmlns="http://schemas.openxmlformats.org/spreadsheetml/2006/main" count="112" uniqueCount="50">
  <si>
    <t>Q1</t>
  </si>
  <si>
    <t>Q3</t>
  </si>
  <si>
    <t>IQR</t>
  </si>
  <si>
    <t xml:space="preserve">Lower limit </t>
  </si>
  <si>
    <t xml:space="preserve">Upper limit </t>
  </si>
  <si>
    <t>0.45g</t>
  </si>
  <si>
    <t>0.89g</t>
  </si>
  <si>
    <t>1.34g</t>
  </si>
  <si>
    <t>1.78g</t>
  </si>
  <si>
    <t>2.23g</t>
  </si>
  <si>
    <t>2.68g</t>
  </si>
  <si>
    <t>Sylgard 527 10:1 - Raw data</t>
  </si>
  <si>
    <t>Sylgard 527 10:1 - Outliers removed</t>
  </si>
  <si>
    <t>Number of values</t>
  </si>
  <si>
    <t>Minimum</t>
  </si>
  <si>
    <t>25% Percentile</t>
  </si>
  <si>
    <t>Median</t>
  </si>
  <si>
    <t>75% Percentile</t>
  </si>
  <si>
    <t>Maximum</t>
  </si>
  <si>
    <t>Range</t>
  </si>
  <si>
    <t>95% CI of median</t>
  </si>
  <si>
    <t>  Actual confidence level</t>
  </si>
  <si>
    <t>96.37%</t>
  </si>
  <si>
    <t>97.27%</t>
  </si>
  <si>
    <t>  Lower confidence limit</t>
  </si>
  <si>
    <t>  Upper confidence limit</t>
  </si>
  <si>
    <t>Mean</t>
  </si>
  <si>
    <t>Std. Deviation</t>
  </si>
  <si>
    <t>Std. Error of Mean</t>
  </si>
  <si>
    <t>Lower 95% CI of mean</t>
  </si>
  <si>
    <t>Upper 95% CI of mean</t>
  </si>
  <si>
    <t>Coefficient of variation</t>
  </si>
  <si>
    <t>2.353%</t>
  </si>
  <si>
    <t>1.737%</t>
  </si>
  <si>
    <t>2.908%</t>
  </si>
  <si>
    <t>8.469%</t>
  </si>
  <si>
    <t>3.154%</t>
  </si>
  <si>
    <t>1.897%</t>
  </si>
  <si>
    <t>Skewness</t>
  </si>
  <si>
    <t>Kurtosis</t>
  </si>
  <si>
    <t>Sylgard 184 10:1 - Raw Data</t>
  </si>
  <si>
    <t>Sylgard 184 10:1 - Outliers removed</t>
  </si>
  <si>
    <t>95.54%</t>
  </si>
  <si>
    <t>96.66%</t>
  </si>
  <si>
    <t>10.26%</t>
  </si>
  <si>
    <t>10.25%</t>
  </si>
  <si>
    <t>12.04%</t>
  </si>
  <si>
    <t>7.784%</t>
  </si>
  <si>
    <t>8.009%</t>
  </si>
  <si>
    <t>11.69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0"/>
      <name val="Arial"/>
    </font>
    <font>
      <b/>
      <sz val="11"/>
      <color theme="1"/>
      <name val="Aptos Narrow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92A7B-7178-4170-81E3-D583C0219D77}">
  <dimension ref="A1:G26"/>
  <sheetViews>
    <sheetView workbookViewId="0">
      <selection sqref="A1:XFD1"/>
    </sheetView>
  </sheetViews>
  <sheetFormatPr defaultRowHeight="15" x14ac:dyDescent="0.25"/>
  <cols>
    <col min="1" max="1" width="9.140625" style="6"/>
  </cols>
  <sheetData>
    <row r="1" spans="1:7" s="6" customFormat="1" x14ac:dyDescent="0.25">
      <c r="A1" s="4"/>
      <c r="B1" s="4" t="s">
        <v>5</v>
      </c>
      <c r="C1" s="4" t="s">
        <v>6</v>
      </c>
      <c r="D1" s="4" t="s">
        <v>7</v>
      </c>
      <c r="E1" s="4" t="s">
        <v>8</v>
      </c>
      <c r="F1" s="4" t="s">
        <v>9</v>
      </c>
      <c r="G1" s="4" t="s">
        <v>10</v>
      </c>
    </row>
    <row r="2" spans="1:7" x14ac:dyDescent="0.25">
      <c r="A2" s="5" t="s">
        <v>13</v>
      </c>
      <c r="B2" s="7">
        <v>59</v>
      </c>
      <c r="C2" s="7">
        <v>60</v>
      </c>
      <c r="D2" s="7">
        <v>60</v>
      </c>
      <c r="E2" s="7">
        <v>60</v>
      </c>
      <c r="F2" s="7">
        <v>60</v>
      </c>
      <c r="G2" s="7">
        <v>60</v>
      </c>
    </row>
    <row r="3" spans="1:7" x14ac:dyDescent="0.25">
      <c r="A3" s="5"/>
      <c r="B3" s="7"/>
      <c r="C3" s="7"/>
      <c r="D3" s="7"/>
      <c r="E3" s="7"/>
      <c r="F3" s="7"/>
      <c r="G3" s="7"/>
    </row>
    <row r="4" spans="1:7" x14ac:dyDescent="0.25">
      <c r="A4" s="5" t="s">
        <v>14</v>
      </c>
      <c r="B4" s="7">
        <v>2.0960000000000001</v>
      </c>
      <c r="C4" s="7">
        <v>1.9430000000000001</v>
      </c>
      <c r="D4" s="7">
        <v>1.91</v>
      </c>
      <c r="E4" s="7">
        <v>0.75470000000000004</v>
      </c>
      <c r="F4" s="7">
        <v>1.901</v>
      </c>
      <c r="G4" s="7">
        <v>1.9370000000000001</v>
      </c>
    </row>
    <row r="5" spans="1:7" x14ac:dyDescent="0.25">
      <c r="A5" s="5" t="s">
        <v>15</v>
      </c>
      <c r="B5" s="7">
        <v>2.1190000000000002</v>
      </c>
      <c r="C5" s="7">
        <v>1.9750000000000001</v>
      </c>
      <c r="D5" s="7">
        <v>1.9379999999999999</v>
      </c>
      <c r="E5" s="7">
        <v>1.905</v>
      </c>
      <c r="F5" s="7">
        <v>1.921</v>
      </c>
      <c r="G5" s="7">
        <v>1.968</v>
      </c>
    </row>
    <row r="6" spans="1:7" x14ac:dyDescent="0.25">
      <c r="A6" s="5" t="s">
        <v>16</v>
      </c>
      <c r="B6" s="7">
        <v>2.149</v>
      </c>
      <c r="C6" s="7">
        <v>1.99</v>
      </c>
      <c r="D6" s="7">
        <v>1.9570000000000001</v>
      </c>
      <c r="E6" s="7">
        <v>1.9710000000000001</v>
      </c>
      <c r="F6" s="7">
        <v>1.9419999999999999</v>
      </c>
      <c r="G6" s="7">
        <v>2.004</v>
      </c>
    </row>
    <row r="7" spans="1:7" x14ac:dyDescent="0.25">
      <c r="A7" s="5" t="s">
        <v>17</v>
      </c>
      <c r="B7" s="7">
        <v>2.2040000000000002</v>
      </c>
      <c r="C7" s="7">
        <v>2.0289999999999999</v>
      </c>
      <c r="D7" s="7">
        <v>2.032</v>
      </c>
      <c r="E7" s="7">
        <v>2.0070000000000001</v>
      </c>
      <c r="F7" s="7">
        <v>2.0459999999999998</v>
      </c>
      <c r="G7" s="7">
        <v>2.0329999999999999</v>
      </c>
    </row>
    <row r="8" spans="1:7" x14ac:dyDescent="0.25">
      <c r="A8" s="5" t="s">
        <v>18</v>
      </c>
      <c r="B8" s="7">
        <v>2.2879999999999998</v>
      </c>
      <c r="C8" s="7">
        <v>2.0790000000000002</v>
      </c>
      <c r="D8" s="7">
        <v>2.0939999999999999</v>
      </c>
      <c r="E8" s="7">
        <v>2.0489999999999999</v>
      </c>
      <c r="F8" s="7">
        <v>2.0939999999999999</v>
      </c>
      <c r="G8" s="7">
        <v>2.0760000000000001</v>
      </c>
    </row>
    <row r="9" spans="1:7" x14ac:dyDescent="0.25">
      <c r="A9" s="5" t="s">
        <v>19</v>
      </c>
      <c r="B9" s="7">
        <v>0.19189999999999999</v>
      </c>
      <c r="C9" s="7">
        <v>0.13519999999999999</v>
      </c>
      <c r="D9" s="7">
        <v>0.18340000000000001</v>
      </c>
      <c r="E9" s="7">
        <v>1.2949999999999999</v>
      </c>
      <c r="F9" s="7">
        <v>0.19359999999999999</v>
      </c>
      <c r="G9" s="7">
        <v>0.1396</v>
      </c>
    </row>
    <row r="10" spans="1:7" x14ac:dyDescent="0.25">
      <c r="A10" s="5"/>
      <c r="B10" s="7"/>
      <c r="C10" s="7"/>
      <c r="D10" s="7"/>
      <c r="E10" s="7"/>
      <c r="F10" s="7"/>
      <c r="G10" s="7"/>
    </row>
    <row r="11" spans="1:7" x14ac:dyDescent="0.25">
      <c r="A11" s="5" t="s">
        <v>20</v>
      </c>
      <c r="B11" s="7"/>
      <c r="C11" s="7"/>
      <c r="D11" s="7"/>
      <c r="E11" s="7"/>
      <c r="F11" s="7"/>
      <c r="G11" s="7"/>
    </row>
    <row r="12" spans="1:7" x14ac:dyDescent="0.25">
      <c r="A12" s="5" t="s">
        <v>21</v>
      </c>
      <c r="B12" s="7" t="s">
        <v>22</v>
      </c>
      <c r="C12" s="7" t="s">
        <v>23</v>
      </c>
      <c r="D12" s="7" t="s">
        <v>23</v>
      </c>
      <c r="E12" s="7" t="s">
        <v>23</v>
      </c>
      <c r="F12" s="7" t="s">
        <v>23</v>
      </c>
      <c r="G12" s="7" t="s">
        <v>23</v>
      </c>
    </row>
    <row r="13" spans="1:7" x14ac:dyDescent="0.25">
      <c r="A13" s="5" t="s">
        <v>24</v>
      </c>
      <c r="B13" s="7">
        <v>2.1379999999999999</v>
      </c>
      <c r="C13" s="7">
        <v>1.984</v>
      </c>
      <c r="D13" s="7">
        <v>1.9430000000000001</v>
      </c>
      <c r="E13" s="7">
        <v>1.931</v>
      </c>
      <c r="F13" s="7">
        <v>1.9279999999999999</v>
      </c>
      <c r="G13" s="7">
        <v>1.9870000000000001</v>
      </c>
    </row>
    <row r="14" spans="1:7" x14ac:dyDescent="0.25">
      <c r="A14" s="5" t="s">
        <v>25</v>
      </c>
      <c r="B14" s="7">
        <v>2.1789999999999998</v>
      </c>
      <c r="C14" s="7">
        <v>2</v>
      </c>
      <c r="D14" s="7">
        <v>1.97</v>
      </c>
      <c r="E14" s="7">
        <v>1.986</v>
      </c>
      <c r="F14" s="7">
        <v>1.9610000000000001</v>
      </c>
      <c r="G14" s="7">
        <v>2.0139999999999998</v>
      </c>
    </row>
    <row r="15" spans="1:7" x14ac:dyDescent="0.25">
      <c r="A15" s="5"/>
      <c r="B15" s="7"/>
      <c r="C15" s="7"/>
      <c r="D15" s="7"/>
      <c r="E15" s="7"/>
      <c r="F15" s="7"/>
      <c r="G15" s="7"/>
    </row>
    <row r="16" spans="1:7" x14ac:dyDescent="0.25">
      <c r="A16" s="5" t="s">
        <v>26</v>
      </c>
      <c r="B16" s="7">
        <v>2.165</v>
      </c>
      <c r="C16" s="7">
        <v>2</v>
      </c>
      <c r="D16" s="7">
        <v>1.98</v>
      </c>
      <c r="E16" s="7">
        <v>1.9419999999999999</v>
      </c>
      <c r="F16" s="7">
        <v>1.9710000000000001</v>
      </c>
      <c r="G16" s="7">
        <v>2.004</v>
      </c>
    </row>
    <row r="17" spans="1:7" x14ac:dyDescent="0.25">
      <c r="A17" s="5" t="s">
        <v>27</v>
      </c>
      <c r="B17" s="7">
        <v>5.0939999999999999E-2</v>
      </c>
      <c r="C17" s="7">
        <v>3.474E-2</v>
      </c>
      <c r="D17" s="7">
        <v>5.7570000000000003E-2</v>
      </c>
      <c r="E17" s="7">
        <v>0.16450000000000001</v>
      </c>
      <c r="F17" s="7">
        <v>6.2170000000000003E-2</v>
      </c>
      <c r="G17" s="7">
        <v>3.7999999999999999E-2</v>
      </c>
    </row>
    <row r="18" spans="1:7" x14ac:dyDescent="0.25">
      <c r="A18" s="5" t="s">
        <v>28</v>
      </c>
      <c r="B18" s="7">
        <v>6.6319999999999999E-3</v>
      </c>
      <c r="C18" s="7">
        <v>4.4850000000000003E-3</v>
      </c>
      <c r="D18" s="7">
        <v>7.4320000000000002E-3</v>
      </c>
      <c r="E18" s="7">
        <v>2.1229999999999999E-2</v>
      </c>
      <c r="F18" s="7">
        <v>8.0260000000000001E-3</v>
      </c>
      <c r="G18" s="7">
        <v>4.9059999999999998E-3</v>
      </c>
    </row>
    <row r="19" spans="1:7" x14ac:dyDescent="0.25">
      <c r="A19" s="5"/>
      <c r="B19" s="7"/>
      <c r="C19" s="7"/>
      <c r="D19" s="7"/>
      <c r="E19" s="7"/>
      <c r="F19" s="7"/>
      <c r="G19" s="7"/>
    </row>
    <row r="20" spans="1:7" x14ac:dyDescent="0.25">
      <c r="A20" s="5" t="s">
        <v>29</v>
      </c>
      <c r="B20" s="7">
        <v>2.1520000000000001</v>
      </c>
      <c r="C20" s="7">
        <v>1.9910000000000001</v>
      </c>
      <c r="D20" s="7">
        <v>1.9650000000000001</v>
      </c>
      <c r="E20" s="7">
        <v>1.9</v>
      </c>
      <c r="F20" s="7">
        <v>1.9550000000000001</v>
      </c>
      <c r="G20" s="7">
        <v>1.994</v>
      </c>
    </row>
    <row r="21" spans="1:7" x14ac:dyDescent="0.25">
      <c r="A21" s="5" t="s">
        <v>30</v>
      </c>
      <c r="B21" s="7">
        <v>2.1779999999999999</v>
      </c>
      <c r="C21" s="7">
        <v>2.0089999999999999</v>
      </c>
      <c r="D21" s="7">
        <v>1.9950000000000001</v>
      </c>
      <c r="E21" s="7">
        <v>1.9850000000000001</v>
      </c>
      <c r="F21" s="7">
        <v>1.9870000000000001</v>
      </c>
      <c r="G21" s="7">
        <v>2.0129999999999999</v>
      </c>
    </row>
    <row r="22" spans="1:7" x14ac:dyDescent="0.25">
      <c r="A22" s="5"/>
      <c r="B22" s="7"/>
      <c r="C22" s="7"/>
      <c r="D22" s="7"/>
      <c r="E22" s="7"/>
      <c r="F22" s="7"/>
      <c r="G22" s="7"/>
    </row>
    <row r="23" spans="1:7" x14ac:dyDescent="0.25">
      <c r="A23" s="5" t="s">
        <v>31</v>
      </c>
      <c r="B23" s="7" t="s">
        <v>32</v>
      </c>
      <c r="C23" s="7" t="s">
        <v>33</v>
      </c>
      <c r="D23" s="7" t="s">
        <v>34</v>
      </c>
      <c r="E23" s="7" t="s">
        <v>35</v>
      </c>
      <c r="F23" s="7" t="s">
        <v>36</v>
      </c>
      <c r="G23" s="7" t="s">
        <v>37</v>
      </c>
    </row>
    <row r="24" spans="1:7" x14ac:dyDescent="0.25">
      <c r="A24" s="5"/>
      <c r="B24" s="7"/>
      <c r="C24" s="7"/>
      <c r="D24" s="7"/>
      <c r="E24" s="7"/>
      <c r="F24" s="7"/>
      <c r="G24" s="7"/>
    </row>
    <row r="25" spans="1:7" x14ac:dyDescent="0.25">
      <c r="A25" s="5" t="s">
        <v>38</v>
      </c>
      <c r="B25" s="7">
        <v>0.61199999999999999</v>
      </c>
      <c r="C25" s="7">
        <v>0.56989999999999996</v>
      </c>
      <c r="D25" s="7">
        <v>0.75690000000000002</v>
      </c>
      <c r="E25" s="7">
        <v>-6.56</v>
      </c>
      <c r="F25" s="7">
        <v>0.7339</v>
      </c>
      <c r="G25" s="7">
        <v>0.18590000000000001</v>
      </c>
    </row>
    <row r="26" spans="1:7" x14ac:dyDescent="0.25">
      <c r="A26" s="5" t="s">
        <v>39</v>
      </c>
      <c r="B26" s="7">
        <v>-0.70269999999999999</v>
      </c>
      <c r="C26" s="7">
        <v>-0.58779999999999999</v>
      </c>
      <c r="D26" s="7">
        <v>-0.96209999999999996</v>
      </c>
      <c r="E26" s="7">
        <v>47.84</v>
      </c>
      <c r="F26" s="7">
        <v>-1.1200000000000001</v>
      </c>
      <c r="G26" s="7">
        <v>-1.0649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B8C41-E665-4581-BF2A-FD09790399BA}">
  <dimension ref="A1:N125"/>
  <sheetViews>
    <sheetView showZeros="0" topLeftCell="A52" workbookViewId="0">
      <selection activeCell="A65" sqref="A65:F65"/>
    </sheetView>
  </sheetViews>
  <sheetFormatPr defaultRowHeight="15" x14ac:dyDescent="0.25"/>
  <sheetData>
    <row r="1" spans="1:14" x14ac:dyDescent="0.25">
      <c r="A1" s="3" t="s">
        <v>40</v>
      </c>
      <c r="B1" s="3"/>
      <c r="C1" s="3"/>
      <c r="D1" s="3"/>
      <c r="E1" s="3"/>
      <c r="F1" s="3"/>
    </row>
    <row r="2" spans="1:14" x14ac:dyDescent="0.25">
      <c r="A2" s="2" t="s">
        <v>5</v>
      </c>
      <c r="B2" s="2" t="s">
        <v>6</v>
      </c>
      <c r="C2" s="2" t="s">
        <v>7</v>
      </c>
      <c r="D2" s="2" t="s">
        <v>8</v>
      </c>
      <c r="E2" s="2" t="s">
        <v>9</v>
      </c>
      <c r="F2" s="2" t="s">
        <v>10</v>
      </c>
    </row>
    <row r="3" spans="1:14" x14ac:dyDescent="0.25">
      <c r="A3" s="1">
        <v>2.1688459999999998</v>
      </c>
      <c r="B3" s="1">
        <v>2.0370680000000001</v>
      </c>
      <c r="C3" s="1">
        <v>2.0010530000000002</v>
      </c>
      <c r="D3" s="1">
        <v>2.0288710000000001</v>
      </c>
      <c r="E3" s="1">
        <v>2.0147979999999999</v>
      </c>
      <c r="F3" s="1">
        <v>2.0564749999999998</v>
      </c>
      <c r="H3" t="s">
        <v>0</v>
      </c>
      <c r="I3">
        <f>QUARTILE(A3:A64,1)</f>
        <v>2.1200524999999999</v>
      </c>
      <c r="J3">
        <f>QUARTILE(B3:B64,1)</f>
        <v>1.9759275000000001</v>
      </c>
      <c r="K3">
        <f>QUARTILE(C3:C64,1)</f>
        <v>1.93770975</v>
      </c>
      <c r="L3">
        <f>QUARTILE(D3:D64,1)</f>
        <v>1.90569225</v>
      </c>
      <c r="M3">
        <f>QUARTILE(E3:E64,1)</f>
        <v>1.9217695000000001</v>
      </c>
      <c r="N3">
        <f>QUARTILE(F3:F64,1)</f>
        <v>1.9681627500000001</v>
      </c>
    </row>
    <row r="4" spans="1:14" x14ac:dyDescent="0.25">
      <c r="A4" s="1">
        <v>2.232396</v>
      </c>
      <c r="B4" s="1">
        <v>2.0035120000000002</v>
      </c>
      <c r="C4" s="1">
        <v>2.0258959999999999</v>
      </c>
      <c r="D4" s="1">
        <v>2.0383770000000001</v>
      </c>
      <c r="E4" s="1">
        <v>2.0205440000000001</v>
      </c>
      <c r="F4" s="1">
        <v>2.0304169999999999</v>
      </c>
      <c r="H4" t="s">
        <v>1</v>
      </c>
      <c r="I4">
        <f>QUARTILE(A3:A64,3)</f>
        <v>2.2038855000000002</v>
      </c>
      <c r="J4">
        <f>QUARTILE(B3:B64,3)</f>
        <v>2.0265095</v>
      </c>
      <c r="K4">
        <f>QUARTILE(C3:C64,3)</f>
        <v>2.0278892499999999</v>
      </c>
      <c r="L4">
        <f>QUARTILE(D3:D64,3)</f>
        <v>2.0062787499999999</v>
      </c>
      <c r="M4">
        <f>QUARTILE(E3:E64,3)</f>
        <v>2.0444085000000003</v>
      </c>
      <c r="N4">
        <f>QUARTILE(F3:F64,3)</f>
        <v>2.03145175</v>
      </c>
    </row>
    <row r="5" spans="1:14" x14ac:dyDescent="0.25">
      <c r="A5" s="1">
        <v>2.226556</v>
      </c>
      <c r="B5" s="1">
        <v>2.0146929999999998</v>
      </c>
      <c r="C5" s="1">
        <v>2.0579679999999998</v>
      </c>
      <c r="D5" s="1">
        <v>2.0253939999999999</v>
      </c>
      <c r="E5" s="1">
        <v>2.0460720000000001</v>
      </c>
      <c r="F5" s="1">
        <v>2.0306769999999998</v>
      </c>
      <c r="H5" t="s">
        <v>2</v>
      </c>
      <c r="I5">
        <f>I4-I3</f>
        <v>8.3833000000000268E-2</v>
      </c>
      <c r="J5">
        <f t="shared" ref="J5:N5" si="0">J4-J3</f>
        <v>5.0581999999999905E-2</v>
      </c>
      <c r="K5">
        <f t="shared" si="0"/>
        <v>9.0179499999999857E-2</v>
      </c>
      <c r="L5">
        <f t="shared" si="0"/>
        <v>0.10058649999999991</v>
      </c>
      <c r="M5">
        <f t="shared" si="0"/>
        <v>0.12263900000000016</v>
      </c>
      <c r="N5">
        <f t="shared" si="0"/>
        <v>6.3288999999999929E-2</v>
      </c>
    </row>
    <row r="6" spans="1:14" x14ac:dyDescent="0.25">
      <c r="A6" s="1">
        <v>2.2519580000000001</v>
      </c>
      <c r="B6" s="1">
        <v>2.0731660000000001</v>
      </c>
      <c r="C6" s="1">
        <v>2.0259909999999999</v>
      </c>
      <c r="D6" s="1">
        <v>2.0076879999999999</v>
      </c>
      <c r="E6" s="1">
        <v>2.0438540000000001</v>
      </c>
      <c r="F6" s="1">
        <v>2.0649449999999998</v>
      </c>
      <c r="H6" t="s">
        <v>3</v>
      </c>
      <c r="I6">
        <f>I3-(1.5*I5)</f>
        <v>1.9943029999999995</v>
      </c>
      <c r="J6">
        <f t="shared" ref="J6:N6" si="1">J3-(1.5*J5)</f>
        <v>1.9000545000000002</v>
      </c>
      <c r="K6">
        <f t="shared" si="1"/>
        <v>1.8024405000000003</v>
      </c>
      <c r="L6">
        <f t="shared" si="1"/>
        <v>1.7548125000000001</v>
      </c>
      <c r="M6">
        <f t="shared" si="1"/>
        <v>1.7378109999999998</v>
      </c>
      <c r="N6">
        <f t="shared" si="1"/>
        <v>1.8732292500000001</v>
      </c>
    </row>
    <row r="7" spans="1:14" x14ac:dyDescent="0.25">
      <c r="A7" s="1">
        <v>2.287531</v>
      </c>
      <c r="B7" s="1">
        <v>2.042389</v>
      </c>
      <c r="C7" s="1">
        <v>2.0335839999999998</v>
      </c>
      <c r="D7" s="1">
        <v>2.0494409999999998</v>
      </c>
      <c r="E7" s="1">
        <v>2.0490750000000002</v>
      </c>
      <c r="F7" s="1">
        <v>2.060597</v>
      </c>
      <c r="H7" t="s">
        <v>4</v>
      </c>
      <c r="I7">
        <f>I4+(1.5*I5)</f>
        <v>2.3296350000000006</v>
      </c>
      <c r="J7">
        <f t="shared" ref="J7:N7" si="2">J4+(1.5*J5)</f>
        <v>2.1023825</v>
      </c>
      <c r="K7">
        <f t="shared" si="2"/>
        <v>2.1631584999999998</v>
      </c>
      <c r="L7">
        <f t="shared" si="2"/>
        <v>2.1571584999999995</v>
      </c>
      <c r="M7">
        <f t="shared" si="2"/>
        <v>2.2283670000000004</v>
      </c>
      <c r="N7">
        <f t="shared" si="2"/>
        <v>2.1263852499999998</v>
      </c>
    </row>
    <row r="8" spans="1:14" x14ac:dyDescent="0.25">
      <c r="A8" s="1">
        <v>2.1891310000000002</v>
      </c>
      <c r="B8" s="1">
        <v>2.0191880000000002</v>
      </c>
      <c r="C8" s="1">
        <v>2.014243</v>
      </c>
      <c r="D8" s="1">
        <v>2.0058090000000002</v>
      </c>
      <c r="E8" s="1">
        <v>2.0283929999999999</v>
      </c>
      <c r="F8" s="1">
        <v>2.0261999999999998</v>
      </c>
    </row>
    <row r="9" spans="1:14" x14ac:dyDescent="0.25">
      <c r="A9" s="1">
        <v>2.204237</v>
      </c>
      <c r="B9" s="1">
        <v>2.0137350000000001</v>
      </c>
      <c r="C9" s="1">
        <v>2.0630269999999999</v>
      </c>
      <c r="D9" s="1">
        <v>2.0369860000000002</v>
      </c>
      <c r="E9" s="1">
        <v>2.0263710000000001</v>
      </c>
      <c r="F9" s="1">
        <v>2.0475379999999999</v>
      </c>
    </row>
    <row r="10" spans="1:14" x14ac:dyDescent="0.25">
      <c r="A10" s="1">
        <v>2.238029</v>
      </c>
      <c r="B10" s="1">
        <v>2.034805</v>
      </c>
      <c r="C10" s="1">
        <v>2.056378</v>
      </c>
      <c r="D10" s="1">
        <v>2.0244049999999998</v>
      </c>
      <c r="E10" s="1">
        <v>2.0466880000000001</v>
      </c>
      <c r="F10" s="1">
        <v>2.0450409999999999</v>
      </c>
    </row>
    <row r="11" spans="1:14" x14ac:dyDescent="0.25">
      <c r="A11" s="1">
        <v>2.2339730000000002</v>
      </c>
      <c r="B11" s="1">
        <v>2.0504929999999999</v>
      </c>
      <c r="C11" s="1">
        <v>2.0671680000000001</v>
      </c>
      <c r="D11" s="1">
        <v>2.0195159999999999</v>
      </c>
      <c r="E11" s="1">
        <v>2.054799</v>
      </c>
      <c r="F11" s="1">
        <v>2.0542210000000001</v>
      </c>
    </row>
    <row r="12" spans="1:14" x14ac:dyDescent="0.25">
      <c r="A12" s="1">
        <v>2.275922</v>
      </c>
      <c r="B12" s="1">
        <v>2.0304920000000002</v>
      </c>
      <c r="C12" s="1">
        <v>2.05959</v>
      </c>
      <c r="D12" s="1">
        <v>2.0289090000000001</v>
      </c>
      <c r="E12" s="1">
        <v>2.0633439999999998</v>
      </c>
      <c r="F12" s="1">
        <v>2.0689799999999998</v>
      </c>
    </row>
    <row r="13" spans="1:14" x14ac:dyDescent="0.25">
      <c r="A13" s="1">
        <v>2.2225440000000001</v>
      </c>
      <c r="B13" s="1">
        <v>2.0613790000000001</v>
      </c>
      <c r="C13" s="1">
        <v>2.039533</v>
      </c>
      <c r="D13" s="1">
        <v>0.754718</v>
      </c>
      <c r="E13" s="1">
        <v>2.0562499999999999</v>
      </c>
      <c r="F13" s="1">
        <v>2.0304489999999999</v>
      </c>
    </row>
    <row r="14" spans="1:14" x14ac:dyDescent="0.25">
      <c r="A14" s="1"/>
      <c r="B14" s="1">
        <v>2.0535610000000002</v>
      </c>
      <c r="C14" s="1">
        <v>2.0237569999999998</v>
      </c>
      <c r="D14" s="1">
        <v>1.9916959999999999</v>
      </c>
      <c r="E14" s="1">
        <v>2.0525790000000002</v>
      </c>
      <c r="F14" s="1">
        <v>2.0484420000000001</v>
      </c>
    </row>
    <row r="15" spans="1:14" x14ac:dyDescent="0.25">
      <c r="A15" s="1">
        <v>2.2383139999999999</v>
      </c>
      <c r="B15" s="1">
        <v>2.0472999999999999</v>
      </c>
      <c r="C15" s="1">
        <v>2.082592</v>
      </c>
      <c r="D15" s="1">
        <v>2.012289</v>
      </c>
      <c r="E15" s="1">
        <v>2.0634860000000002</v>
      </c>
      <c r="F15" s="1">
        <v>2.0470269999999999</v>
      </c>
    </row>
    <row r="16" spans="1:14" x14ac:dyDescent="0.25">
      <c r="A16" s="1">
        <v>2.2462</v>
      </c>
      <c r="B16" s="1">
        <v>2.0363389999999999</v>
      </c>
      <c r="C16" s="1">
        <v>2.0858189999999999</v>
      </c>
      <c r="D16" s="1">
        <v>2.023784</v>
      </c>
      <c r="E16" s="1">
        <v>2.0865320000000001</v>
      </c>
      <c r="F16" s="1">
        <v>2.0613630000000001</v>
      </c>
    </row>
    <row r="17" spans="1:6" x14ac:dyDescent="0.25">
      <c r="A17" s="1">
        <v>2.2430919999999999</v>
      </c>
      <c r="B17" s="1">
        <v>2.0539990000000001</v>
      </c>
      <c r="C17" s="1">
        <v>2.0936020000000002</v>
      </c>
      <c r="D17" s="1">
        <v>2.0471059999999999</v>
      </c>
      <c r="E17" s="1">
        <v>2.094433</v>
      </c>
      <c r="F17" s="1">
        <v>2.0762559999999999</v>
      </c>
    </row>
    <row r="18" spans="1:6" x14ac:dyDescent="0.25">
      <c r="A18" s="1">
        <v>2.179046</v>
      </c>
      <c r="B18" s="1">
        <v>2.025182</v>
      </c>
      <c r="C18" s="1">
        <v>2.0456720000000002</v>
      </c>
      <c r="D18" s="1">
        <v>2.003285</v>
      </c>
      <c r="E18" s="1">
        <v>2.0563189999999998</v>
      </c>
      <c r="F18" s="1">
        <v>2.0563899999999999</v>
      </c>
    </row>
    <row r="19" spans="1:6" x14ac:dyDescent="0.25">
      <c r="A19" s="1">
        <v>2.1934499999999999</v>
      </c>
      <c r="B19" s="1">
        <v>2.0336720000000001</v>
      </c>
      <c r="C19" s="1">
        <v>2.0772349999999999</v>
      </c>
      <c r="D19" s="1">
        <v>2.013595</v>
      </c>
      <c r="E19" s="1">
        <v>2.0617529999999999</v>
      </c>
      <c r="F19" s="1">
        <v>2.013652</v>
      </c>
    </row>
    <row r="20" spans="1:6" x14ac:dyDescent="0.25">
      <c r="A20" s="1">
        <v>2.204021</v>
      </c>
      <c r="B20" s="1">
        <v>2.0635379999999999</v>
      </c>
      <c r="C20" s="1">
        <v>2.0891890000000002</v>
      </c>
      <c r="D20" s="1">
        <v>1.9960519999999999</v>
      </c>
      <c r="E20" s="1">
        <v>2.0479129999999999</v>
      </c>
      <c r="F20" s="1">
        <v>2.033776</v>
      </c>
    </row>
    <row r="21" spans="1:6" x14ac:dyDescent="0.25">
      <c r="A21" s="1">
        <v>2.209517</v>
      </c>
      <c r="B21" s="1">
        <v>2.0570349999999999</v>
      </c>
      <c r="C21" s="1">
        <v>2.0750790000000001</v>
      </c>
      <c r="D21" s="1">
        <v>2.032111</v>
      </c>
      <c r="E21" s="1">
        <v>2.08677</v>
      </c>
      <c r="F21" s="1">
        <v>2.0669240000000002</v>
      </c>
    </row>
    <row r="22" spans="1:6" x14ac:dyDescent="0.25">
      <c r="A22" s="1">
        <v>2.2437469999999999</v>
      </c>
      <c r="B22" s="1">
        <v>2.0785559999999998</v>
      </c>
      <c r="C22" s="1">
        <v>2.0811269999999999</v>
      </c>
      <c r="D22" s="1">
        <v>2.0274190000000001</v>
      </c>
      <c r="E22" s="1">
        <v>2.0938810000000001</v>
      </c>
      <c r="F22" s="1">
        <v>2.0390290000000002</v>
      </c>
    </row>
    <row r="23" spans="1:6" x14ac:dyDescent="0.25">
      <c r="A23" s="1">
        <v>2.1020620000000001</v>
      </c>
      <c r="B23" s="1">
        <v>1.9660230000000001</v>
      </c>
      <c r="C23" s="1">
        <v>1.910202</v>
      </c>
      <c r="D23" s="1">
        <v>1.904625</v>
      </c>
      <c r="E23" s="1">
        <v>1.915983</v>
      </c>
      <c r="F23" s="1">
        <v>1.9616210000000001</v>
      </c>
    </row>
    <row r="24" spans="1:6" x14ac:dyDescent="0.25">
      <c r="A24" s="1">
        <v>2.111659</v>
      </c>
      <c r="B24" s="1">
        <v>1.9537450000000001</v>
      </c>
      <c r="C24" s="1">
        <v>1.9280470000000001</v>
      </c>
      <c r="D24" s="1">
        <v>1.9014880000000001</v>
      </c>
      <c r="E24" s="1">
        <v>1.9293739999999999</v>
      </c>
      <c r="F24" s="1">
        <v>1.9537640000000001</v>
      </c>
    </row>
    <row r="25" spans="1:6" x14ac:dyDescent="0.25">
      <c r="A25" s="1">
        <v>2.1308009999999999</v>
      </c>
      <c r="B25" s="1">
        <v>1.9729179999999999</v>
      </c>
      <c r="C25" s="1">
        <v>1.932383</v>
      </c>
      <c r="D25" s="1">
        <v>1.9088099999999999</v>
      </c>
      <c r="E25" s="1">
        <v>1.91455</v>
      </c>
      <c r="F25" s="1">
        <v>1.9565809999999999</v>
      </c>
    </row>
    <row r="26" spans="1:6" x14ac:dyDescent="0.25">
      <c r="A26" s="1">
        <v>2.1454689999999998</v>
      </c>
      <c r="B26" s="1">
        <v>1.9575940000000001</v>
      </c>
      <c r="C26" s="1">
        <v>1.925397</v>
      </c>
      <c r="D26" s="1">
        <v>1.897597</v>
      </c>
      <c r="E26" s="1">
        <v>1.900844</v>
      </c>
      <c r="F26" s="1">
        <v>1.9381679999999999</v>
      </c>
    </row>
    <row r="27" spans="1:6" x14ac:dyDescent="0.25">
      <c r="A27" s="1">
        <v>2.1429299999999998</v>
      </c>
      <c r="B27" s="1">
        <v>1.9750859999999999</v>
      </c>
      <c r="C27" s="1">
        <v>1.9113690000000001</v>
      </c>
      <c r="D27" s="1">
        <v>1.8905860000000001</v>
      </c>
      <c r="E27" s="1">
        <v>1.9163410000000001</v>
      </c>
      <c r="F27" s="1">
        <v>1.9684120000000001</v>
      </c>
    </row>
    <row r="28" spans="1:6" x14ac:dyDescent="0.25">
      <c r="A28" s="1">
        <v>2.095583</v>
      </c>
      <c r="B28" s="1">
        <v>1.9568209999999999</v>
      </c>
      <c r="C28" s="1">
        <v>1.937791</v>
      </c>
      <c r="D28" s="1">
        <v>1.9078740000000001</v>
      </c>
      <c r="E28" s="1">
        <v>1.914987</v>
      </c>
      <c r="F28" s="1">
        <v>1.961857</v>
      </c>
    </row>
    <row r="29" spans="1:6" x14ac:dyDescent="0.25">
      <c r="A29" s="1">
        <v>2.1089310000000001</v>
      </c>
      <c r="B29" s="1">
        <v>1.989655</v>
      </c>
      <c r="C29" s="1">
        <v>1.921273</v>
      </c>
      <c r="D29" s="1">
        <v>1.9067069999999999</v>
      </c>
      <c r="E29" s="1">
        <v>1.9225159999999999</v>
      </c>
      <c r="F29" s="1">
        <v>1.9682500000000001</v>
      </c>
    </row>
    <row r="30" spans="1:6" x14ac:dyDescent="0.25">
      <c r="A30" s="1">
        <v>2.1138720000000002</v>
      </c>
      <c r="B30" s="1">
        <v>1.9740880000000001</v>
      </c>
      <c r="C30" s="1">
        <v>1.915427</v>
      </c>
      <c r="D30" s="1">
        <v>1.912086</v>
      </c>
      <c r="E30" s="1">
        <v>1.9199090000000001</v>
      </c>
      <c r="F30" s="1">
        <v>1.9660340000000001</v>
      </c>
    </row>
    <row r="31" spans="1:6" x14ac:dyDescent="0.25">
      <c r="A31" s="1">
        <v>2.1206649999999998</v>
      </c>
      <c r="B31" s="1">
        <v>1.9435229999999999</v>
      </c>
      <c r="C31" s="1">
        <v>1.9243669999999999</v>
      </c>
      <c r="D31" s="1">
        <v>1.886517</v>
      </c>
      <c r="E31" s="1">
        <v>1.927351</v>
      </c>
      <c r="F31" s="1">
        <v>1.957201</v>
      </c>
    </row>
    <row r="32" spans="1:6" x14ac:dyDescent="0.25">
      <c r="A32" s="1">
        <v>2.1458020000000002</v>
      </c>
      <c r="B32" s="1">
        <v>1.976208</v>
      </c>
      <c r="C32" s="1">
        <v>1.9172499999999999</v>
      </c>
      <c r="D32" s="1">
        <v>1.8881650000000001</v>
      </c>
      <c r="E32" s="1">
        <v>1.914606</v>
      </c>
      <c r="F32" s="1">
        <v>1.936677</v>
      </c>
    </row>
    <row r="33" spans="1:6" x14ac:dyDescent="0.25">
      <c r="A33" s="1">
        <v>2.1185640000000001</v>
      </c>
      <c r="B33" s="1">
        <v>1.965695</v>
      </c>
      <c r="C33" s="1">
        <v>1.943009</v>
      </c>
      <c r="D33" s="1">
        <v>1.895683</v>
      </c>
      <c r="E33" s="1">
        <v>1.911246</v>
      </c>
      <c r="F33" s="1">
        <v>1.9679009999999999</v>
      </c>
    </row>
    <row r="34" spans="1:6" x14ac:dyDescent="0.25">
      <c r="A34" s="1">
        <v>2.1262720000000002</v>
      </c>
      <c r="B34" s="1">
        <v>1.958809</v>
      </c>
      <c r="C34" s="1">
        <v>1.93679</v>
      </c>
      <c r="D34" s="1">
        <v>1.906048</v>
      </c>
      <c r="E34" s="1">
        <v>1.916622</v>
      </c>
      <c r="F34" s="1">
        <v>1.9539629999999999</v>
      </c>
    </row>
    <row r="35" spans="1:6" x14ac:dyDescent="0.25">
      <c r="A35" s="1">
        <v>2.1119870000000001</v>
      </c>
      <c r="B35" s="1">
        <v>1.9839290000000001</v>
      </c>
      <c r="C35" s="1">
        <v>1.9261790000000001</v>
      </c>
      <c r="D35" s="1">
        <v>1.9032960000000001</v>
      </c>
      <c r="E35" s="1">
        <v>1.927424</v>
      </c>
      <c r="F35" s="1">
        <v>1.9783299999999999</v>
      </c>
    </row>
    <row r="36" spans="1:6" x14ac:dyDescent="0.25">
      <c r="A36" s="1">
        <v>2.138471</v>
      </c>
      <c r="B36" s="1">
        <v>1.958124</v>
      </c>
      <c r="C36" s="1">
        <v>1.940669</v>
      </c>
      <c r="D36" s="1">
        <v>1.8906480000000001</v>
      </c>
      <c r="E36" s="1">
        <v>1.9109609999999999</v>
      </c>
      <c r="F36" s="1">
        <v>1.960404</v>
      </c>
    </row>
    <row r="37" spans="1:6" x14ac:dyDescent="0.25">
      <c r="A37" s="1">
        <v>2.1062310000000002</v>
      </c>
      <c r="B37" s="1">
        <v>1.9823299999999999</v>
      </c>
      <c r="C37" s="1">
        <v>1.9382740000000001</v>
      </c>
      <c r="D37" s="1">
        <v>1.8993439999999999</v>
      </c>
      <c r="E37" s="1">
        <v>1.9178299999999999</v>
      </c>
      <c r="F37" s="1">
        <v>1.95682</v>
      </c>
    </row>
    <row r="38" spans="1:6" x14ac:dyDescent="0.25">
      <c r="A38" s="1">
        <v>2.1047359999999999</v>
      </c>
      <c r="B38" s="1">
        <v>1.943387</v>
      </c>
      <c r="C38" s="1">
        <v>1.931136</v>
      </c>
      <c r="D38" s="1">
        <v>1.907967</v>
      </c>
      <c r="E38" s="1">
        <v>1.916466</v>
      </c>
      <c r="F38" s="1">
        <v>1.989255</v>
      </c>
    </row>
    <row r="39" spans="1:6" x14ac:dyDescent="0.25">
      <c r="A39" s="1">
        <v>2.1174460000000002</v>
      </c>
      <c r="B39" s="1">
        <v>1.960961</v>
      </c>
      <c r="C39" s="1">
        <v>1.937783</v>
      </c>
      <c r="D39" s="1">
        <v>1.9020319999999999</v>
      </c>
      <c r="E39" s="1">
        <v>1.9219740000000001</v>
      </c>
      <c r="F39" s="1">
        <v>1.9749369999999999</v>
      </c>
    </row>
    <row r="40" spans="1:6" x14ac:dyDescent="0.25">
      <c r="A40" s="1">
        <v>2.1067490000000002</v>
      </c>
      <c r="B40" s="1">
        <v>1.9613849999999999</v>
      </c>
      <c r="C40" s="1">
        <v>1.942561</v>
      </c>
      <c r="D40" s="1">
        <v>1.8917820000000001</v>
      </c>
      <c r="E40" s="1">
        <v>1.9211560000000001</v>
      </c>
      <c r="F40" s="1">
        <v>1.972067</v>
      </c>
    </row>
    <row r="41" spans="1:6" x14ac:dyDescent="0.25">
      <c r="A41" s="1">
        <v>2.1247760000000002</v>
      </c>
      <c r="B41" s="1">
        <v>1.960191</v>
      </c>
      <c r="C41" s="1">
        <v>1.945554</v>
      </c>
      <c r="D41" s="1">
        <v>1.884233</v>
      </c>
      <c r="E41" s="1">
        <v>1.925333</v>
      </c>
      <c r="F41" s="1">
        <v>1.9651320000000001</v>
      </c>
    </row>
    <row r="42" spans="1:6" x14ac:dyDescent="0.25">
      <c r="A42" s="1">
        <v>2.0972909999999998</v>
      </c>
      <c r="B42" s="1">
        <v>1.987825</v>
      </c>
      <c r="C42" s="1">
        <v>1.9335290000000001</v>
      </c>
      <c r="D42" s="1">
        <v>1.873988</v>
      </c>
      <c r="E42" s="1">
        <v>1.9034500000000001</v>
      </c>
      <c r="F42" s="1">
        <v>1.967665</v>
      </c>
    </row>
    <row r="43" spans="1:6" x14ac:dyDescent="0.25">
      <c r="A43" s="1">
        <v>2.1519810000000001</v>
      </c>
      <c r="B43" s="1">
        <v>1.996874</v>
      </c>
      <c r="C43" s="1">
        <v>1.939751</v>
      </c>
      <c r="D43" s="1">
        <v>1.960145</v>
      </c>
      <c r="E43" s="1">
        <v>1.9300360000000001</v>
      </c>
      <c r="F43" s="1">
        <v>2.0040239999999998</v>
      </c>
    </row>
    <row r="44" spans="1:6" x14ac:dyDescent="0.25">
      <c r="A44" s="1">
        <v>2.1486529999999999</v>
      </c>
      <c r="B44" s="1">
        <v>1.999849</v>
      </c>
      <c r="C44" s="1">
        <v>1.940345</v>
      </c>
      <c r="D44" s="1">
        <v>1.9761390000000001</v>
      </c>
      <c r="E44" s="1">
        <v>1.9413739999999999</v>
      </c>
      <c r="F44" s="1">
        <v>1.9909730000000001</v>
      </c>
    </row>
    <row r="45" spans="1:6" x14ac:dyDescent="0.25">
      <c r="A45" s="1">
        <v>2.1343839999999998</v>
      </c>
      <c r="B45" s="1">
        <v>1.9962420000000001</v>
      </c>
      <c r="C45" s="1">
        <v>1.957821</v>
      </c>
      <c r="D45" s="1">
        <v>1.985541</v>
      </c>
      <c r="E45" s="1">
        <v>1.9267920000000001</v>
      </c>
      <c r="F45" s="1">
        <v>2.0036350000000001</v>
      </c>
    </row>
    <row r="46" spans="1:6" x14ac:dyDescent="0.25">
      <c r="A46" s="1">
        <v>2.1427679999999998</v>
      </c>
      <c r="B46" s="1">
        <v>1.9965539999999999</v>
      </c>
      <c r="C46" s="1">
        <v>1.9478789999999999</v>
      </c>
      <c r="D46" s="1">
        <v>1.952488</v>
      </c>
      <c r="E46" s="1">
        <v>1.9372590000000001</v>
      </c>
      <c r="F46" s="1">
        <v>2.0037889999999998</v>
      </c>
    </row>
    <row r="47" spans="1:6" x14ac:dyDescent="0.25">
      <c r="A47" s="1">
        <v>2.1452719999999998</v>
      </c>
      <c r="B47" s="1">
        <v>1.98929</v>
      </c>
      <c r="C47" s="1">
        <v>1.9431929999999999</v>
      </c>
      <c r="D47" s="1">
        <v>1.9832419999999999</v>
      </c>
      <c r="E47" s="1">
        <v>1.927665</v>
      </c>
      <c r="F47" s="1">
        <v>1.953832</v>
      </c>
    </row>
    <row r="48" spans="1:6" x14ac:dyDescent="0.25">
      <c r="A48" s="1">
        <v>2.2037499999999999</v>
      </c>
      <c r="B48" s="1">
        <v>1.9824740000000001</v>
      </c>
      <c r="C48" s="1">
        <v>1.944893</v>
      </c>
      <c r="D48" s="1">
        <v>1.9895659999999999</v>
      </c>
      <c r="E48" s="1">
        <v>1.9401539999999999</v>
      </c>
      <c r="F48" s="1">
        <v>2.0024030000000002</v>
      </c>
    </row>
    <row r="49" spans="1:6" x14ac:dyDescent="0.25">
      <c r="A49" s="1">
        <v>2.1983229999999998</v>
      </c>
      <c r="B49" s="1">
        <v>1.9935879999999999</v>
      </c>
      <c r="C49" s="1">
        <v>1.957762</v>
      </c>
      <c r="D49" s="1">
        <v>1.9313260000000001</v>
      </c>
      <c r="E49" s="1">
        <v>1.94211</v>
      </c>
      <c r="F49" s="1">
        <v>1.9898</v>
      </c>
    </row>
    <row r="50" spans="1:6" x14ac:dyDescent="0.25">
      <c r="A50" s="1">
        <v>2.1570510000000001</v>
      </c>
      <c r="B50" s="1">
        <v>1.9891449999999999</v>
      </c>
      <c r="C50" s="1">
        <v>1.964089</v>
      </c>
      <c r="D50" s="1">
        <v>1.980375</v>
      </c>
      <c r="E50" s="1">
        <v>1.9437070000000001</v>
      </c>
      <c r="F50" s="1">
        <v>1.988383</v>
      </c>
    </row>
    <row r="51" spans="1:6" x14ac:dyDescent="0.25">
      <c r="A51" s="1">
        <v>2.11944</v>
      </c>
      <c r="B51" s="1">
        <v>1.9839119999999999</v>
      </c>
      <c r="C51" s="1">
        <v>1.9823980000000001</v>
      </c>
      <c r="D51" s="1">
        <v>1.9670719999999999</v>
      </c>
      <c r="E51" s="1">
        <v>1.935627</v>
      </c>
      <c r="F51" s="1">
        <v>2.004489</v>
      </c>
    </row>
    <row r="52" spans="1:6" x14ac:dyDescent="0.25">
      <c r="A52" s="1">
        <v>2.1124839999999998</v>
      </c>
      <c r="B52" s="1">
        <v>1.98665</v>
      </c>
      <c r="C52" s="1">
        <v>1.9374899999999999</v>
      </c>
      <c r="D52" s="1">
        <v>1.968734</v>
      </c>
      <c r="E52" s="1">
        <v>1.9425110000000001</v>
      </c>
      <c r="F52" s="1">
        <v>2.010624</v>
      </c>
    </row>
    <row r="53" spans="1:6" x14ac:dyDescent="0.25">
      <c r="A53" s="1">
        <v>2.1854659999999999</v>
      </c>
      <c r="B53" s="1">
        <v>1.9800390000000001</v>
      </c>
      <c r="C53" s="1">
        <v>1.929184</v>
      </c>
      <c r="D53" s="1">
        <v>1.9707269999999999</v>
      </c>
      <c r="E53" s="1">
        <v>1.9379230000000001</v>
      </c>
      <c r="F53" s="1">
        <v>2.0037310000000002</v>
      </c>
    </row>
    <row r="54" spans="1:6" x14ac:dyDescent="0.25">
      <c r="A54" s="1">
        <v>2.1644299999999999</v>
      </c>
      <c r="B54" s="1">
        <v>1.9828079999999999</v>
      </c>
      <c r="C54" s="1">
        <v>1.9589529999999999</v>
      </c>
      <c r="D54" s="1">
        <v>1.988753</v>
      </c>
      <c r="E54" s="1">
        <v>1.9681999999999999</v>
      </c>
      <c r="F54" s="1">
        <v>2.0135239999999999</v>
      </c>
    </row>
    <row r="55" spans="1:6" x14ac:dyDescent="0.25">
      <c r="A55" s="1">
        <v>2.1504379999999998</v>
      </c>
      <c r="B55" s="1">
        <v>1.9787570000000001</v>
      </c>
      <c r="C55" s="1">
        <v>1.9696229999999999</v>
      </c>
      <c r="D55" s="1">
        <v>1.9748479999999999</v>
      </c>
      <c r="E55" s="1">
        <v>1.9179060000000001</v>
      </c>
      <c r="F55" s="1">
        <v>2.0002909999999998</v>
      </c>
    </row>
    <row r="56" spans="1:6" x14ac:dyDescent="0.25">
      <c r="A56" s="1">
        <v>2.1574450000000001</v>
      </c>
      <c r="B56" s="1">
        <v>1.991892</v>
      </c>
      <c r="C56" s="1">
        <v>1.945471</v>
      </c>
      <c r="D56" s="1">
        <v>1.9636549999999999</v>
      </c>
      <c r="E56" s="1">
        <v>1.9495169999999999</v>
      </c>
      <c r="F56" s="1">
        <v>2.0077989999999999</v>
      </c>
    </row>
    <row r="57" spans="1:6" x14ac:dyDescent="0.25">
      <c r="A57" s="1">
        <v>2.1448990000000001</v>
      </c>
      <c r="B57" s="1">
        <v>1.993034</v>
      </c>
      <c r="C57" s="1">
        <v>1.9592959999999999</v>
      </c>
      <c r="D57" s="1">
        <v>1.9703999999999999</v>
      </c>
      <c r="E57" s="1">
        <v>1.936042</v>
      </c>
      <c r="F57" s="1">
        <v>1.9987550000000001</v>
      </c>
    </row>
    <row r="58" spans="1:6" x14ac:dyDescent="0.25">
      <c r="A58" s="1">
        <v>2.1768320000000001</v>
      </c>
      <c r="B58" s="1">
        <v>2.0130059999999999</v>
      </c>
      <c r="C58" s="1">
        <v>1.960928</v>
      </c>
      <c r="D58" s="1">
        <v>1.9824790000000001</v>
      </c>
      <c r="E58" s="1">
        <v>1.9554860000000001</v>
      </c>
      <c r="F58" s="1">
        <v>2.010602</v>
      </c>
    </row>
    <row r="59" spans="1:6" x14ac:dyDescent="0.25">
      <c r="A59" s="1">
        <v>2.1807799999999999</v>
      </c>
      <c r="B59" s="1">
        <v>1.9910429999999999</v>
      </c>
      <c r="C59" s="1">
        <v>1.9679949999999999</v>
      </c>
      <c r="D59" s="1">
        <v>1.9828300000000001</v>
      </c>
      <c r="E59" s="1">
        <v>1.9505490000000001</v>
      </c>
      <c r="F59" s="1">
        <v>2.0125790000000001</v>
      </c>
    </row>
    <row r="60" spans="1:6" x14ac:dyDescent="0.25">
      <c r="A60" s="1">
        <v>2.1406320000000001</v>
      </c>
      <c r="B60" s="1">
        <v>1.9867440000000001</v>
      </c>
      <c r="C60" s="1">
        <v>1.9563109999999999</v>
      </c>
      <c r="D60" s="1">
        <v>1.9785900000000001</v>
      </c>
      <c r="E60" s="1">
        <v>1.945865</v>
      </c>
      <c r="F60" s="1">
        <v>1.987493</v>
      </c>
    </row>
    <row r="61" spans="1:6" x14ac:dyDescent="0.25">
      <c r="A61" s="1">
        <v>2.1376840000000001</v>
      </c>
      <c r="B61" s="1">
        <v>1.9898690000000001</v>
      </c>
      <c r="C61" s="1">
        <v>1.968909</v>
      </c>
      <c r="D61" s="1">
        <v>1.9505749999999999</v>
      </c>
      <c r="E61" s="1">
        <v>1.9611339999999999</v>
      </c>
      <c r="F61" s="1">
        <v>1.987412</v>
      </c>
    </row>
    <row r="62" spans="1:6" x14ac:dyDescent="0.25">
      <c r="A62" s="1">
        <v>2.1145969999999998</v>
      </c>
      <c r="B62" s="1">
        <v>1.993268</v>
      </c>
      <c r="C62" s="1">
        <v>1.9493130000000001</v>
      </c>
      <c r="D62" s="1">
        <v>1.9473370000000001</v>
      </c>
      <c r="E62" s="1">
        <v>1.948647</v>
      </c>
      <c r="F62" s="1">
        <v>2.0262199999999999</v>
      </c>
    </row>
    <row r="63" spans="1:6" x14ac:dyDescent="0.25">
      <c r="A63" s="1"/>
      <c r="B63" s="1"/>
      <c r="C63" s="1"/>
      <c r="D63" s="1"/>
      <c r="E63" s="1"/>
      <c r="F63" s="1"/>
    </row>
    <row r="64" spans="1:6" x14ac:dyDescent="0.25">
      <c r="A64" s="3" t="s">
        <v>41</v>
      </c>
      <c r="B64" s="3"/>
      <c r="C64" s="3"/>
      <c r="D64" s="3"/>
      <c r="E64" s="3"/>
      <c r="F64" s="3"/>
    </row>
    <row r="65" spans="1:6" x14ac:dyDescent="0.25">
      <c r="A65" s="2" t="s">
        <v>5</v>
      </c>
      <c r="B65" s="2" t="s">
        <v>6</v>
      </c>
      <c r="C65" s="2" t="s">
        <v>7</v>
      </c>
      <c r="D65" s="2" t="s">
        <v>8</v>
      </c>
      <c r="E65" s="2" t="s">
        <v>9</v>
      </c>
      <c r="F65" s="2" t="s">
        <v>10</v>
      </c>
    </row>
    <row r="66" spans="1:6" x14ac:dyDescent="0.25">
      <c r="A66">
        <f>IF(AND(A3&gt;$I$6,A3&lt;$I$7),A3,0)</f>
        <v>2.1688459999999998</v>
      </c>
      <c r="B66">
        <f>IF(AND(B3&gt;$J$6,B3&lt;$J$7),B3,0)</f>
        <v>2.0370680000000001</v>
      </c>
      <c r="C66">
        <f>IF(AND(C3&gt;$K$6,C3&lt;$K$7),C3,0)</f>
        <v>2.0010530000000002</v>
      </c>
      <c r="D66">
        <f>IF(AND(D3&gt;$L$6,D3&lt;$L$7),D3,0)</f>
        <v>2.0288710000000001</v>
      </c>
      <c r="E66">
        <f>IF(AND(E3&gt;$M$6,E3&lt;$M$7),E3,0)</f>
        <v>2.0147979999999999</v>
      </c>
      <c r="F66">
        <f>IF(AND(F3&gt;$N$6,F3&lt;$N$7),F3,0)</f>
        <v>2.0564749999999998</v>
      </c>
    </row>
    <row r="67" spans="1:6" x14ac:dyDescent="0.25">
      <c r="A67">
        <f t="shared" ref="A67:A125" si="3">IF(AND(A4&gt;$I$6,A4&lt;$I$7),A4,0)</f>
        <v>2.232396</v>
      </c>
      <c r="B67">
        <f t="shared" ref="B67:B125" si="4">IF(AND(B4&gt;$J$6,B4&lt;$J$7),B4,0)</f>
        <v>2.0035120000000002</v>
      </c>
      <c r="C67">
        <f t="shared" ref="C67:C125" si="5">IF(AND(C4&gt;$K$6,C4&lt;$K$7),C4,0)</f>
        <v>2.0258959999999999</v>
      </c>
      <c r="D67">
        <f t="shared" ref="D67:D125" si="6">IF(AND(D4&gt;$L$6,D4&lt;$L$7),D4,0)</f>
        <v>2.0383770000000001</v>
      </c>
      <c r="E67">
        <f t="shared" ref="E67:E125" si="7">IF(AND(E4&gt;$M$6,E4&lt;$M$7),E4,0)</f>
        <v>2.0205440000000001</v>
      </c>
      <c r="F67">
        <f t="shared" ref="F67:F125" si="8">IF(AND(F4&gt;$N$6,F4&lt;$N$7),F4,0)</f>
        <v>2.0304169999999999</v>
      </c>
    </row>
    <row r="68" spans="1:6" x14ac:dyDescent="0.25">
      <c r="A68">
        <f t="shared" si="3"/>
        <v>2.226556</v>
      </c>
      <c r="B68">
        <f t="shared" si="4"/>
        <v>2.0146929999999998</v>
      </c>
      <c r="C68">
        <f t="shared" si="5"/>
        <v>2.0579679999999998</v>
      </c>
      <c r="D68">
        <f t="shared" si="6"/>
        <v>2.0253939999999999</v>
      </c>
      <c r="E68">
        <f t="shared" si="7"/>
        <v>2.0460720000000001</v>
      </c>
      <c r="F68">
        <f t="shared" si="8"/>
        <v>2.0306769999999998</v>
      </c>
    </row>
    <row r="69" spans="1:6" x14ac:dyDescent="0.25">
      <c r="A69">
        <f t="shared" si="3"/>
        <v>2.2519580000000001</v>
      </c>
      <c r="B69">
        <f t="shared" si="4"/>
        <v>2.0731660000000001</v>
      </c>
      <c r="C69">
        <f t="shared" si="5"/>
        <v>2.0259909999999999</v>
      </c>
      <c r="D69">
        <f t="shared" si="6"/>
        <v>2.0076879999999999</v>
      </c>
      <c r="E69">
        <f t="shared" si="7"/>
        <v>2.0438540000000001</v>
      </c>
      <c r="F69">
        <f t="shared" si="8"/>
        <v>2.0649449999999998</v>
      </c>
    </row>
    <row r="70" spans="1:6" x14ac:dyDescent="0.25">
      <c r="A70">
        <f t="shared" si="3"/>
        <v>2.287531</v>
      </c>
      <c r="B70">
        <f t="shared" si="4"/>
        <v>2.042389</v>
      </c>
      <c r="C70">
        <f t="shared" si="5"/>
        <v>2.0335839999999998</v>
      </c>
      <c r="D70">
        <f t="shared" si="6"/>
        <v>2.0494409999999998</v>
      </c>
      <c r="E70">
        <f t="shared" si="7"/>
        <v>2.0490750000000002</v>
      </c>
      <c r="F70">
        <f t="shared" si="8"/>
        <v>2.060597</v>
      </c>
    </row>
    <row r="71" spans="1:6" x14ac:dyDescent="0.25">
      <c r="A71">
        <f t="shared" si="3"/>
        <v>2.1891310000000002</v>
      </c>
      <c r="B71">
        <f t="shared" si="4"/>
        <v>2.0191880000000002</v>
      </c>
      <c r="C71">
        <f t="shared" si="5"/>
        <v>2.014243</v>
      </c>
      <c r="D71">
        <f t="shared" si="6"/>
        <v>2.0058090000000002</v>
      </c>
      <c r="E71">
        <f t="shared" si="7"/>
        <v>2.0283929999999999</v>
      </c>
      <c r="F71">
        <f t="shared" si="8"/>
        <v>2.0261999999999998</v>
      </c>
    </row>
    <row r="72" spans="1:6" x14ac:dyDescent="0.25">
      <c r="A72">
        <f t="shared" si="3"/>
        <v>2.204237</v>
      </c>
      <c r="B72">
        <f t="shared" si="4"/>
        <v>2.0137350000000001</v>
      </c>
      <c r="C72">
        <f t="shared" si="5"/>
        <v>2.0630269999999999</v>
      </c>
      <c r="D72">
        <f t="shared" si="6"/>
        <v>2.0369860000000002</v>
      </c>
      <c r="E72">
        <f t="shared" si="7"/>
        <v>2.0263710000000001</v>
      </c>
      <c r="F72">
        <f t="shared" si="8"/>
        <v>2.0475379999999999</v>
      </c>
    </row>
    <row r="73" spans="1:6" x14ac:dyDescent="0.25">
      <c r="A73">
        <f t="shared" si="3"/>
        <v>2.238029</v>
      </c>
      <c r="B73">
        <f t="shared" si="4"/>
        <v>2.034805</v>
      </c>
      <c r="C73">
        <f t="shared" si="5"/>
        <v>2.056378</v>
      </c>
      <c r="D73">
        <f t="shared" si="6"/>
        <v>2.0244049999999998</v>
      </c>
      <c r="E73">
        <f t="shared" si="7"/>
        <v>2.0466880000000001</v>
      </c>
      <c r="F73">
        <f t="shared" si="8"/>
        <v>2.0450409999999999</v>
      </c>
    </row>
    <row r="74" spans="1:6" x14ac:dyDescent="0.25">
      <c r="A74">
        <f t="shared" si="3"/>
        <v>2.2339730000000002</v>
      </c>
      <c r="B74">
        <f t="shared" si="4"/>
        <v>2.0504929999999999</v>
      </c>
      <c r="C74">
        <f t="shared" si="5"/>
        <v>2.0671680000000001</v>
      </c>
      <c r="D74">
        <f t="shared" si="6"/>
        <v>2.0195159999999999</v>
      </c>
      <c r="E74">
        <f t="shared" si="7"/>
        <v>2.054799</v>
      </c>
      <c r="F74">
        <f t="shared" si="8"/>
        <v>2.0542210000000001</v>
      </c>
    </row>
    <row r="75" spans="1:6" x14ac:dyDescent="0.25">
      <c r="A75">
        <f t="shared" si="3"/>
        <v>2.275922</v>
      </c>
      <c r="B75">
        <f t="shared" si="4"/>
        <v>2.0304920000000002</v>
      </c>
      <c r="C75">
        <f t="shared" si="5"/>
        <v>2.05959</v>
      </c>
      <c r="D75">
        <f t="shared" si="6"/>
        <v>2.0289090000000001</v>
      </c>
      <c r="E75">
        <f t="shared" si="7"/>
        <v>2.0633439999999998</v>
      </c>
      <c r="F75">
        <f t="shared" si="8"/>
        <v>2.0689799999999998</v>
      </c>
    </row>
    <row r="76" spans="1:6" x14ac:dyDescent="0.25">
      <c r="A76">
        <f t="shared" si="3"/>
        <v>2.2225440000000001</v>
      </c>
      <c r="B76">
        <f t="shared" si="4"/>
        <v>2.0613790000000001</v>
      </c>
      <c r="C76">
        <f t="shared" si="5"/>
        <v>2.039533</v>
      </c>
      <c r="D76">
        <f t="shared" si="6"/>
        <v>0</v>
      </c>
      <c r="E76">
        <f t="shared" si="7"/>
        <v>2.0562499999999999</v>
      </c>
      <c r="F76">
        <f t="shared" si="8"/>
        <v>2.0304489999999999</v>
      </c>
    </row>
    <row r="77" spans="1:6" x14ac:dyDescent="0.25">
      <c r="A77">
        <f t="shared" si="3"/>
        <v>0</v>
      </c>
      <c r="B77">
        <f t="shared" si="4"/>
        <v>2.0535610000000002</v>
      </c>
      <c r="C77">
        <f t="shared" si="5"/>
        <v>2.0237569999999998</v>
      </c>
      <c r="D77">
        <f t="shared" si="6"/>
        <v>1.9916959999999999</v>
      </c>
      <c r="E77">
        <f t="shared" si="7"/>
        <v>2.0525790000000002</v>
      </c>
      <c r="F77">
        <f t="shared" si="8"/>
        <v>2.0484420000000001</v>
      </c>
    </row>
    <row r="78" spans="1:6" x14ac:dyDescent="0.25">
      <c r="A78">
        <f t="shared" si="3"/>
        <v>2.2383139999999999</v>
      </c>
      <c r="B78">
        <f t="shared" si="4"/>
        <v>2.0472999999999999</v>
      </c>
      <c r="C78">
        <f t="shared" si="5"/>
        <v>2.082592</v>
      </c>
      <c r="D78">
        <f t="shared" si="6"/>
        <v>2.012289</v>
      </c>
      <c r="E78">
        <f t="shared" si="7"/>
        <v>2.0634860000000002</v>
      </c>
      <c r="F78">
        <f t="shared" si="8"/>
        <v>2.0470269999999999</v>
      </c>
    </row>
    <row r="79" spans="1:6" x14ac:dyDescent="0.25">
      <c r="A79">
        <f t="shared" si="3"/>
        <v>2.2462</v>
      </c>
      <c r="B79">
        <f t="shared" si="4"/>
        <v>2.0363389999999999</v>
      </c>
      <c r="C79">
        <f t="shared" si="5"/>
        <v>2.0858189999999999</v>
      </c>
      <c r="D79">
        <f t="shared" si="6"/>
        <v>2.023784</v>
      </c>
      <c r="E79">
        <f t="shared" si="7"/>
        <v>2.0865320000000001</v>
      </c>
      <c r="F79">
        <f t="shared" si="8"/>
        <v>2.0613630000000001</v>
      </c>
    </row>
    <row r="80" spans="1:6" x14ac:dyDescent="0.25">
      <c r="A80">
        <f t="shared" si="3"/>
        <v>2.2430919999999999</v>
      </c>
      <c r="B80">
        <f t="shared" si="4"/>
        <v>2.0539990000000001</v>
      </c>
      <c r="C80">
        <f t="shared" si="5"/>
        <v>2.0936020000000002</v>
      </c>
      <c r="D80">
        <f t="shared" si="6"/>
        <v>2.0471059999999999</v>
      </c>
      <c r="E80">
        <f t="shared" si="7"/>
        <v>2.094433</v>
      </c>
      <c r="F80">
        <f t="shared" si="8"/>
        <v>2.0762559999999999</v>
      </c>
    </row>
    <row r="81" spans="1:6" x14ac:dyDescent="0.25">
      <c r="A81">
        <f t="shared" si="3"/>
        <v>2.179046</v>
      </c>
      <c r="B81">
        <f t="shared" si="4"/>
        <v>2.025182</v>
      </c>
      <c r="C81">
        <f t="shared" si="5"/>
        <v>2.0456720000000002</v>
      </c>
      <c r="D81">
        <f t="shared" si="6"/>
        <v>2.003285</v>
      </c>
      <c r="E81">
        <f t="shared" si="7"/>
        <v>2.0563189999999998</v>
      </c>
      <c r="F81">
        <f t="shared" si="8"/>
        <v>2.0563899999999999</v>
      </c>
    </row>
    <row r="82" spans="1:6" x14ac:dyDescent="0.25">
      <c r="A82">
        <f t="shared" si="3"/>
        <v>2.1934499999999999</v>
      </c>
      <c r="B82">
        <f t="shared" si="4"/>
        <v>2.0336720000000001</v>
      </c>
      <c r="C82">
        <f t="shared" si="5"/>
        <v>2.0772349999999999</v>
      </c>
      <c r="D82">
        <f t="shared" si="6"/>
        <v>2.013595</v>
      </c>
      <c r="E82">
        <f t="shared" si="7"/>
        <v>2.0617529999999999</v>
      </c>
      <c r="F82">
        <f t="shared" si="8"/>
        <v>2.013652</v>
      </c>
    </row>
    <row r="83" spans="1:6" x14ac:dyDescent="0.25">
      <c r="A83">
        <f t="shared" si="3"/>
        <v>2.204021</v>
      </c>
      <c r="B83">
        <f t="shared" si="4"/>
        <v>2.0635379999999999</v>
      </c>
      <c r="C83">
        <f t="shared" si="5"/>
        <v>2.0891890000000002</v>
      </c>
      <c r="D83">
        <f t="shared" si="6"/>
        <v>1.9960519999999999</v>
      </c>
      <c r="E83">
        <f t="shared" si="7"/>
        <v>2.0479129999999999</v>
      </c>
      <c r="F83">
        <f t="shared" si="8"/>
        <v>2.033776</v>
      </c>
    </row>
    <row r="84" spans="1:6" x14ac:dyDescent="0.25">
      <c r="A84">
        <f t="shared" si="3"/>
        <v>2.209517</v>
      </c>
      <c r="B84">
        <f t="shared" si="4"/>
        <v>2.0570349999999999</v>
      </c>
      <c r="C84">
        <f t="shared" si="5"/>
        <v>2.0750790000000001</v>
      </c>
      <c r="D84">
        <f t="shared" si="6"/>
        <v>2.032111</v>
      </c>
      <c r="E84">
        <f t="shared" si="7"/>
        <v>2.08677</v>
      </c>
      <c r="F84">
        <f t="shared" si="8"/>
        <v>2.0669240000000002</v>
      </c>
    </row>
    <row r="85" spans="1:6" x14ac:dyDescent="0.25">
      <c r="A85">
        <f t="shared" si="3"/>
        <v>2.2437469999999999</v>
      </c>
      <c r="B85">
        <f t="shared" si="4"/>
        <v>2.0785559999999998</v>
      </c>
      <c r="C85">
        <f t="shared" si="5"/>
        <v>2.0811269999999999</v>
      </c>
      <c r="D85">
        <f t="shared" si="6"/>
        <v>2.0274190000000001</v>
      </c>
      <c r="E85">
        <f t="shared" si="7"/>
        <v>2.0938810000000001</v>
      </c>
      <c r="F85">
        <f t="shared" si="8"/>
        <v>2.0390290000000002</v>
      </c>
    </row>
    <row r="86" spans="1:6" x14ac:dyDescent="0.25">
      <c r="A86">
        <f t="shared" si="3"/>
        <v>2.1020620000000001</v>
      </c>
      <c r="B86">
        <f t="shared" si="4"/>
        <v>1.9660230000000001</v>
      </c>
      <c r="C86">
        <f t="shared" si="5"/>
        <v>1.910202</v>
      </c>
      <c r="D86">
        <f t="shared" si="6"/>
        <v>1.904625</v>
      </c>
      <c r="E86">
        <f t="shared" si="7"/>
        <v>1.915983</v>
      </c>
      <c r="F86">
        <f t="shared" si="8"/>
        <v>1.9616210000000001</v>
      </c>
    </row>
    <row r="87" spans="1:6" x14ac:dyDescent="0.25">
      <c r="A87">
        <f t="shared" si="3"/>
        <v>2.111659</v>
      </c>
      <c r="B87">
        <f t="shared" si="4"/>
        <v>1.9537450000000001</v>
      </c>
      <c r="C87">
        <f t="shared" si="5"/>
        <v>1.9280470000000001</v>
      </c>
      <c r="D87">
        <f t="shared" si="6"/>
        <v>1.9014880000000001</v>
      </c>
      <c r="E87">
        <f t="shared" si="7"/>
        <v>1.9293739999999999</v>
      </c>
      <c r="F87">
        <f t="shared" si="8"/>
        <v>1.9537640000000001</v>
      </c>
    </row>
    <row r="88" spans="1:6" x14ac:dyDescent="0.25">
      <c r="A88">
        <f t="shared" si="3"/>
        <v>2.1308009999999999</v>
      </c>
      <c r="B88">
        <f t="shared" si="4"/>
        <v>1.9729179999999999</v>
      </c>
      <c r="C88">
        <f t="shared" si="5"/>
        <v>1.932383</v>
      </c>
      <c r="D88">
        <f t="shared" si="6"/>
        <v>1.9088099999999999</v>
      </c>
      <c r="E88">
        <f t="shared" si="7"/>
        <v>1.91455</v>
      </c>
      <c r="F88">
        <f t="shared" si="8"/>
        <v>1.9565809999999999</v>
      </c>
    </row>
    <row r="89" spans="1:6" x14ac:dyDescent="0.25">
      <c r="A89">
        <f t="shared" si="3"/>
        <v>2.1454689999999998</v>
      </c>
      <c r="B89">
        <f t="shared" si="4"/>
        <v>1.9575940000000001</v>
      </c>
      <c r="C89">
        <f t="shared" si="5"/>
        <v>1.925397</v>
      </c>
      <c r="D89">
        <f t="shared" si="6"/>
        <v>1.897597</v>
      </c>
      <c r="E89">
        <f t="shared" si="7"/>
        <v>1.900844</v>
      </c>
      <c r="F89">
        <f t="shared" si="8"/>
        <v>1.9381679999999999</v>
      </c>
    </row>
    <row r="90" spans="1:6" x14ac:dyDescent="0.25">
      <c r="A90">
        <f t="shared" si="3"/>
        <v>2.1429299999999998</v>
      </c>
      <c r="B90">
        <f t="shared" si="4"/>
        <v>1.9750859999999999</v>
      </c>
      <c r="C90">
        <f t="shared" si="5"/>
        <v>1.9113690000000001</v>
      </c>
      <c r="D90">
        <f t="shared" si="6"/>
        <v>1.8905860000000001</v>
      </c>
      <c r="E90">
        <f t="shared" si="7"/>
        <v>1.9163410000000001</v>
      </c>
      <c r="F90">
        <f t="shared" si="8"/>
        <v>1.9684120000000001</v>
      </c>
    </row>
    <row r="91" spans="1:6" x14ac:dyDescent="0.25">
      <c r="A91">
        <f t="shared" si="3"/>
        <v>2.095583</v>
      </c>
      <c r="B91">
        <f t="shared" si="4"/>
        <v>1.9568209999999999</v>
      </c>
      <c r="C91">
        <f t="shared" si="5"/>
        <v>1.937791</v>
      </c>
      <c r="D91">
        <f t="shared" si="6"/>
        <v>1.9078740000000001</v>
      </c>
      <c r="E91">
        <f t="shared" si="7"/>
        <v>1.914987</v>
      </c>
      <c r="F91">
        <f t="shared" si="8"/>
        <v>1.961857</v>
      </c>
    </row>
    <row r="92" spans="1:6" x14ac:dyDescent="0.25">
      <c r="A92">
        <f t="shared" si="3"/>
        <v>2.1089310000000001</v>
      </c>
      <c r="B92">
        <f t="shared" si="4"/>
        <v>1.989655</v>
      </c>
      <c r="C92">
        <f t="shared" si="5"/>
        <v>1.921273</v>
      </c>
      <c r="D92">
        <f t="shared" si="6"/>
        <v>1.9067069999999999</v>
      </c>
      <c r="E92">
        <f t="shared" si="7"/>
        <v>1.9225159999999999</v>
      </c>
      <c r="F92">
        <f t="shared" si="8"/>
        <v>1.9682500000000001</v>
      </c>
    </row>
    <row r="93" spans="1:6" x14ac:dyDescent="0.25">
      <c r="A93">
        <f t="shared" si="3"/>
        <v>2.1138720000000002</v>
      </c>
      <c r="B93">
        <f t="shared" si="4"/>
        <v>1.9740880000000001</v>
      </c>
      <c r="C93">
        <f t="shared" si="5"/>
        <v>1.915427</v>
      </c>
      <c r="D93">
        <f t="shared" si="6"/>
        <v>1.912086</v>
      </c>
      <c r="E93">
        <f t="shared" si="7"/>
        <v>1.9199090000000001</v>
      </c>
      <c r="F93">
        <f t="shared" si="8"/>
        <v>1.9660340000000001</v>
      </c>
    </row>
    <row r="94" spans="1:6" x14ac:dyDescent="0.25">
      <c r="A94">
        <f t="shared" si="3"/>
        <v>2.1206649999999998</v>
      </c>
      <c r="B94">
        <f t="shared" si="4"/>
        <v>1.9435229999999999</v>
      </c>
      <c r="C94">
        <f t="shared" si="5"/>
        <v>1.9243669999999999</v>
      </c>
      <c r="D94">
        <f t="shared" si="6"/>
        <v>1.886517</v>
      </c>
      <c r="E94">
        <f t="shared" si="7"/>
        <v>1.927351</v>
      </c>
      <c r="F94">
        <f t="shared" si="8"/>
        <v>1.957201</v>
      </c>
    </row>
    <row r="95" spans="1:6" x14ac:dyDescent="0.25">
      <c r="A95">
        <f t="shared" si="3"/>
        <v>2.1458020000000002</v>
      </c>
      <c r="B95">
        <f t="shared" si="4"/>
        <v>1.976208</v>
      </c>
      <c r="C95">
        <f t="shared" si="5"/>
        <v>1.9172499999999999</v>
      </c>
      <c r="D95">
        <f t="shared" si="6"/>
        <v>1.8881650000000001</v>
      </c>
      <c r="E95">
        <f t="shared" si="7"/>
        <v>1.914606</v>
      </c>
      <c r="F95">
        <f t="shared" si="8"/>
        <v>1.936677</v>
      </c>
    </row>
    <row r="96" spans="1:6" x14ac:dyDescent="0.25">
      <c r="A96">
        <f t="shared" si="3"/>
        <v>2.1185640000000001</v>
      </c>
      <c r="B96">
        <f t="shared" si="4"/>
        <v>1.965695</v>
      </c>
      <c r="C96">
        <f t="shared" si="5"/>
        <v>1.943009</v>
      </c>
      <c r="D96">
        <f t="shared" si="6"/>
        <v>1.895683</v>
      </c>
      <c r="E96">
        <f t="shared" si="7"/>
        <v>1.911246</v>
      </c>
      <c r="F96">
        <f t="shared" si="8"/>
        <v>1.9679009999999999</v>
      </c>
    </row>
    <row r="97" spans="1:6" x14ac:dyDescent="0.25">
      <c r="A97">
        <f t="shared" si="3"/>
        <v>2.1262720000000002</v>
      </c>
      <c r="B97">
        <f t="shared" si="4"/>
        <v>1.958809</v>
      </c>
      <c r="C97">
        <f t="shared" si="5"/>
        <v>1.93679</v>
      </c>
      <c r="D97">
        <f t="shared" si="6"/>
        <v>1.906048</v>
      </c>
      <c r="E97">
        <f t="shared" si="7"/>
        <v>1.916622</v>
      </c>
      <c r="F97">
        <f t="shared" si="8"/>
        <v>1.9539629999999999</v>
      </c>
    </row>
    <row r="98" spans="1:6" x14ac:dyDescent="0.25">
      <c r="A98">
        <f t="shared" si="3"/>
        <v>2.1119870000000001</v>
      </c>
      <c r="B98">
        <f t="shared" si="4"/>
        <v>1.9839290000000001</v>
      </c>
      <c r="C98">
        <f t="shared" si="5"/>
        <v>1.9261790000000001</v>
      </c>
      <c r="D98">
        <f t="shared" si="6"/>
        <v>1.9032960000000001</v>
      </c>
      <c r="E98">
        <f t="shared" si="7"/>
        <v>1.927424</v>
      </c>
      <c r="F98">
        <f t="shared" si="8"/>
        <v>1.9783299999999999</v>
      </c>
    </row>
    <row r="99" spans="1:6" x14ac:dyDescent="0.25">
      <c r="A99">
        <f t="shared" si="3"/>
        <v>2.138471</v>
      </c>
      <c r="B99">
        <f t="shared" si="4"/>
        <v>1.958124</v>
      </c>
      <c r="C99">
        <f t="shared" si="5"/>
        <v>1.940669</v>
      </c>
      <c r="D99">
        <f t="shared" si="6"/>
        <v>1.8906480000000001</v>
      </c>
      <c r="E99">
        <f t="shared" si="7"/>
        <v>1.9109609999999999</v>
      </c>
      <c r="F99">
        <f t="shared" si="8"/>
        <v>1.960404</v>
      </c>
    </row>
    <row r="100" spans="1:6" x14ac:dyDescent="0.25">
      <c r="A100">
        <f t="shared" si="3"/>
        <v>2.1062310000000002</v>
      </c>
      <c r="B100">
        <f t="shared" si="4"/>
        <v>1.9823299999999999</v>
      </c>
      <c r="C100">
        <f t="shared" si="5"/>
        <v>1.9382740000000001</v>
      </c>
      <c r="D100">
        <f t="shared" si="6"/>
        <v>1.8993439999999999</v>
      </c>
      <c r="E100">
        <f t="shared" si="7"/>
        <v>1.9178299999999999</v>
      </c>
      <c r="F100">
        <f t="shared" si="8"/>
        <v>1.95682</v>
      </c>
    </row>
    <row r="101" spans="1:6" x14ac:dyDescent="0.25">
      <c r="A101">
        <f t="shared" si="3"/>
        <v>2.1047359999999999</v>
      </c>
      <c r="B101">
        <f t="shared" si="4"/>
        <v>1.943387</v>
      </c>
      <c r="C101">
        <f t="shared" si="5"/>
        <v>1.931136</v>
      </c>
      <c r="D101">
        <f t="shared" si="6"/>
        <v>1.907967</v>
      </c>
      <c r="E101">
        <f t="shared" si="7"/>
        <v>1.916466</v>
      </c>
      <c r="F101">
        <f t="shared" si="8"/>
        <v>1.989255</v>
      </c>
    </row>
    <row r="102" spans="1:6" x14ac:dyDescent="0.25">
      <c r="A102">
        <f t="shared" si="3"/>
        <v>2.1174460000000002</v>
      </c>
      <c r="B102">
        <f t="shared" si="4"/>
        <v>1.960961</v>
      </c>
      <c r="C102">
        <f t="shared" si="5"/>
        <v>1.937783</v>
      </c>
      <c r="D102">
        <f t="shared" si="6"/>
        <v>1.9020319999999999</v>
      </c>
      <c r="E102">
        <f t="shared" si="7"/>
        <v>1.9219740000000001</v>
      </c>
      <c r="F102">
        <f t="shared" si="8"/>
        <v>1.9749369999999999</v>
      </c>
    </row>
    <row r="103" spans="1:6" x14ac:dyDescent="0.25">
      <c r="A103">
        <f t="shared" si="3"/>
        <v>2.1067490000000002</v>
      </c>
      <c r="B103">
        <f t="shared" si="4"/>
        <v>1.9613849999999999</v>
      </c>
      <c r="C103">
        <f t="shared" si="5"/>
        <v>1.942561</v>
      </c>
      <c r="D103">
        <f t="shared" si="6"/>
        <v>1.8917820000000001</v>
      </c>
      <c r="E103">
        <f t="shared" si="7"/>
        <v>1.9211560000000001</v>
      </c>
      <c r="F103">
        <f t="shared" si="8"/>
        <v>1.972067</v>
      </c>
    </row>
    <row r="104" spans="1:6" x14ac:dyDescent="0.25">
      <c r="A104">
        <f t="shared" si="3"/>
        <v>2.1247760000000002</v>
      </c>
      <c r="B104">
        <f t="shared" si="4"/>
        <v>1.960191</v>
      </c>
      <c r="C104">
        <f t="shared" si="5"/>
        <v>1.945554</v>
      </c>
      <c r="D104">
        <f t="shared" si="6"/>
        <v>1.884233</v>
      </c>
      <c r="E104">
        <f t="shared" si="7"/>
        <v>1.925333</v>
      </c>
      <c r="F104">
        <f t="shared" si="8"/>
        <v>1.9651320000000001</v>
      </c>
    </row>
    <row r="105" spans="1:6" x14ac:dyDescent="0.25">
      <c r="A105">
        <f t="shared" si="3"/>
        <v>2.0972909999999998</v>
      </c>
      <c r="B105">
        <f t="shared" si="4"/>
        <v>1.987825</v>
      </c>
      <c r="C105">
        <f t="shared" si="5"/>
        <v>1.9335290000000001</v>
      </c>
      <c r="D105">
        <f t="shared" si="6"/>
        <v>1.873988</v>
      </c>
      <c r="E105">
        <f t="shared" si="7"/>
        <v>1.9034500000000001</v>
      </c>
      <c r="F105">
        <f t="shared" si="8"/>
        <v>1.967665</v>
      </c>
    </row>
    <row r="106" spans="1:6" x14ac:dyDescent="0.25">
      <c r="A106">
        <f t="shared" si="3"/>
        <v>2.1519810000000001</v>
      </c>
      <c r="B106">
        <f t="shared" si="4"/>
        <v>1.996874</v>
      </c>
      <c r="C106">
        <f t="shared" si="5"/>
        <v>1.939751</v>
      </c>
      <c r="D106">
        <f t="shared" si="6"/>
        <v>1.960145</v>
      </c>
      <c r="E106">
        <f t="shared" si="7"/>
        <v>1.9300360000000001</v>
      </c>
      <c r="F106">
        <f t="shared" si="8"/>
        <v>2.0040239999999998</v>
      </c>
    </row>
    <row r="107" spans="1:6" x14ac:dyDescent="0.25">
      <c r="A107">
        <f t="shared" si="3"/>
        <v>2.1486529999999999</v>
      </c>
      <c r="B107">
        <f t="shared" si="4"/>
        <v>1.999849</v>
      </c>
      <c r="C107">
        <f t="shared" si="5"/>
        <v>1.940345</v>
      </c>
      <c r="D107">
        <f t="shared" si="6"/>
        <v>1.9761390000000001</v>
      </c>
      <c r="E107">
        <f t="shared" si="7"/>
        <v>1.9413739999999999</v>
      </c>
      <c r="F107">
        <f t="shared" si="8"/>
        <v>1.9909730000000001</v>
      </c>
    </row>
    <row r="108" spans="1:6" x14ac:dyDescent="0.25">
      <c r="A108">
        <f t="shared" si="3"/>
        <v>2.1343839999999998</v>
      </c>
      <c r="B108">
        <f t="shared" si="4"/>
        <v>1.9962420000000001</v>
      </c>
      <c r="C108">
        <f t="shared" si="5"/>
        <v>1.957821</v>
      </c>
      <c r="D108">
        <f t="shared" si="6"/>
        <v>1.985541</v>
      </c>
      <c r="E108">
        <f t="shared" si="7"/>
        <v>1.9267920000000001</v>
      </c>
      <c r="F108">
        <f t="shared" si="8"/>
        <v>2.0036350000000001</v>
      </c>
    </row>
    <row r="109" spans="1:6" x14ac:dyDescent="0.25">
      <c r="A109">
        <f t="shared" si="3"/>
        <v>2.1427679999999998</v>
      </c>
      <c r="B109">
        <f t="shared" si="4"/>
        <v>1.9965539999999999</v>
      </c>
      <c r="C109">
        <f t="shared" si="5"/>
        <v>1.9478789999999999</v>
      </c>
      <c r="D109">
        <f t="shared" si="6"/>
        <v>1.952488</v>
      </c>
      <c r="E109">
        <f t="shared" si="7"/>
        <v>1.9372590000000001</v>
      </c>
      <c r="F109">
        <f t="shared" si="8"/>
        <v>2.0037889999999998</v>
      </c>
    </row>
    <row r="110" spans="1:6" x14ac:dyDescent="0.25">
      <c r="A110">
        <f t="shared" si="3"/>
        <v>2.1452719999999998</v>
      </c>
      <c r="B110">
        <f t="shared" si="4"/>
        <v>1.98929</v>
      </c>
      <c r="C110">
        <f t="shared" si="5"/>
        <v>1.9431929999999999</v>
      </c>
      <c r="D110">
        <f t="shared" si="6"/>
        <v>1.9832419999999999</v>
      </c>
      <c r="E110">
        <f t="shared" si="7"/>
        <v>1.927665</v>
      </c>
      <c r="F110">
        <f t="shared" si="8"/>
        <v>1.953832</v>
      </c>
    </row>
    <row r="111" spans="1:6" x14ac:dyDescent="0.25">
      <c r="A111">
        <f t="shared" si="3"/>
        <v>2.2037499999999999</v>
      </c>
      <c r="B111">
        <f t="shared" si="4"/>
        <v>1.9824740000000001</v>
      </c>
      <c r="C111">
        <f t="shared" si="5"/>
        <v>1.944893</v>
      </c>
      <c r="D111">
        <f t="shared" si="6"/>
        <v>1.9895659999999999</v>
      </c>
      <c r="E111">
        <f t="shared" si="7"/>
        <v>1.9401539999999999</v>
      </c>
      <c r="F111">
        <f t="shared" si="8"/>
        <v>2.0024030000000002</v>
      </c>
    </row>
    <row r="112" spans="1:6" x14ac:dyDescent="0.25">
      <c r="A112">
        <f t="shared" si="3"/>
        <v>2.1983229999999998</v>
      </c>
      <c r="B112">
        <f t="shared" si="4"/>
        <v>1.9935879999999999</v>
      </c>
      <c r="C112">
        <f t="shared" si="5"/>
        <v>1.957762</v>
      </c>
      <c r="D112">
        <f t="shared" si="6"/>
        <v>1.9313260000000001</v>
      </c>
      <c r="E112">
        <f t="shared" si="7"/>
        <v>1.94211</v>
      </c>
      <c r="F112">
        <f t="shared" si="8"/>
        <v>1.9898</v>
      </c>
    </row>
    <row r="113" spans="1:6" x14ac:dyDescent="0.25">
      <c r="A113">
        <f t="shared" si="3"/>
        <v>2.1570510000000001</v>
      </c>
      <c r="B113">
        <f t="shared" si="4"/>
        <v>1.9891449999999999</v>
      </c>
      <c r="C113">
        <f t="shared" si="5"/>
        <v>1.964089</v>
      </c>
      <c r="D113">
        <f t="shared" si="6"/>
        <v>1.980375</v>
      </c>
      <c r="E113">
        <f t="shared" si="7"/>
        <v>1.9437070000000001</v>
      </c>
      <c r="F113">
        <f t="shared" si="8"/>
        <v>1.988383</v>
      </c>
    </row>
    <row r="114" spans="1:6" x14ac:dyDescent="0.25">
      <c r="A114">
        <f t="shared" si="3"/>
        <v>2.11944</v>
      </c>
      <c r="B114">
        <f t="shared" si="4"/>
        <v>1.9839119999999999</v>
      </c>
      <c r="C114">
        <f t="shared" si="5"/>
        <v>1.9823980000000001</v>
      </c>
      <c r="D114">
        <f t="shared" si="6"/>
        <v>1.9670719999999999</v>
      </c>
      <c r="E114">
        <f t="shared" si="7"/>
        <v>1.935627</v>
      </c>
      <c r="F114">
        <f t="shared" si="8"/>
        <v>2.004489</v>
      </c>
    </row>
    <row r="115" spans="1:6" x14ac:dyDescent="0.25">
      <c r="A115">
        <f t="shared" si="3"/>
        <v>2.1124839999999998</v>
      </c>
      <c r="B115">
        <f t="shared" si="4"/>
        <v>1.98665</v>
      </c>
      <c r="C115">
        <f t="shared" si="5"/>
        <v>1.9374899999999999</v>
      </c>
      <c r="D115">
        <f t="shared" si="6"/>
        <v>1.968734</v>
      </c>
      <c r="E115">
        <f t="shared" si="7"/>
        <v>1.9425110000000001</v>
      </c>
      <c r="F115">
        <f t="shared" si="8"/>
        <v>2.010624</v>
      </c>
    </row>
    <row r="116" spans="1:6" x14ac:dyDescent="0.25">
      <c r="A116">
        <f t="shared" si="3"/>
        <v>2.1854659999999999</v>
      </c>
      <c r="B116">
        <f t="shared" si="4"/>
        <v>1.9800390000000001</v>
      </c>
      <c r="C116">
        <f t="shared" si="5"/>
        <v>1.929184</v>
      </c>
      <c r="D116">
        <f t="shared" si="6"/>
        <v>1.9707269999999999</v>
      </c>
      <c r="E116">
        <f t="shared" si="7"/>
        <v>1.9379230000000001</v>
      </c>
      <c r="F116">
        <f t="shared" si="8"/>
        <v>2.0037310000000002</v>
      </c>
    </row>
    <row r="117" spans="1:6" x14ac:dyDescent="0.25">
      <c r="A117">
        <f t="shared" si="3"/>
        <v>2.1644299999999999</v>
      </c>
      <c r="B117">
        <f t="shared" si="4"/>
        <v>1.9828079999999999</v>
      </c>
      <c r="C117">
        <f t="shared" si="5"/>
        <v>1.9589529999999999</v>
      </c>
      <c r="D117">
        <f t="shared" si="6"/>
        <v>1.988753</v>
      </c>
      <c r="E117">
        <f t="shared" si="7"/>
        <v>1.9681999999999999</v>
      </c>
      <c r="F117">
        <f t="shared" si="8"/>
        <v>2.0135239999999999</v>
      </c>
    </row>
    <row r="118" spans="1:6" x14ac:dyDescent="0.25">
      <c r="A118">
        <f t="shared" si="3"/>
        <v>2.1504379999999998</v>
      </c>
      <c r="B118">
        <f t="shared" si="4"/>
        <v>1.9787570000000001</v>
      </c>
      <c r="C118">
        <f t="shared" si="5"/>
        <v>1.9696229999999999</v>
      </c>
      <c r="D118">
        <f t="shared" si="6"/>
        <v>1.9748479999999999</v>
      </c>
      <c r="E118">
        <f t="shared" si="7"/>
        <v>1.9179060000000001</v>
      </c>
      <c r="F118">
        <f t="shared" si="8"/>
        <v>2.0002909999999998</v>
      </c>
    </row>
    <row r="119" spans="1:6" x14ac:dyDescent="0.25">
      <c r="A119">
        <f t="shared" si="3"/>
        <v>2.1574450000000001</v>
      </c>
      <c r="B119">
        <f t="shared" si="4"/>
        <v>1.991892</v>
      </c>
      <c r="C119">
        <f t="shared" si="5"/>
        <v>1.945471</v>
      </c>
      <c r="D119">
        <f t="shared" si="6"/>
        <v>1.9636549999999999</v>
      </c>
      <c r="E119">
        <f t="shared" si="7"/>
        <v>1.9495169999999999</v>
      </c>
      <c r="F119">
        <f t="shared" si="8"/>
        <v>2.0077989999999999</v>
      </c>
    </row>
    <row r="120" spans="1:6" x14ac:dyDescent="0.25">
      <c r="A120">
        <f t="shared" si="3"/>
        <v>2.1448990000000001</v>
      </c>
      <c r="B120">
        <f t="shared" si="4"/>
        <v>1.993034</v>
      </c>
      <c r="C120">
        <f t="shared" si="5"/>
        <v>1.9592959999999999</v>
      </c>
      <c r="D120">
        <f t="shared" si="6"/>
        <v>1.9703999999999999</v>
      </c>
      <c r="E120">
        <f t="shared" si="7"/>
        <v>1.936042</v>
      </c>
      <c r="F120">
        <f t="shared" si="8"/>
        <v>1.9987550000000001</v>
      </c>
    </row>
    <row r="121" spans="1:6" x14ac:dyDescent="0.25">
      <c r="A121">
        <f t="shared" si="3"/>
        <v>2.1768320000000001</v>
      </c>
      <c r="B121">
        <f t="shared" si="4"/>
        <v>2.0130059999999999</v>
      </c>
      <c r="C121">
        <f t="shared" si="5"/>
        <v>1.960928</v>
      </c>
      <c r="D121">
        <f t="shared" si="6"/>
        <v>1.9824790000000001</v>
      </c>
      <c r="E121">
        <f t="shared" si="7"/>
        <v>1.9554860000000001</v>
      </c>
      <c r="F121">
        <f t="shared" si="8"/>
        <v>2.010602</v>
      </c>
    </row>
    <row r="122" spans="1:6" x14ac:dyDescent="0.25">
      <c r="A122">
        <f t="shared" si="3"/>
        <v>2.1807799999999999</v>
      </c>
      <c r="B122">
        <f t="shared" si="4"/>
        <v>1.9910429999999999</v>
      </c>
      <c r="C122">
        <f t="shared" si="5"/>
        <v>1.9679949999999999</v>
      </c>
      <c r="D122">
        <f t="shared" si="6"/>
        <v>1.9828300000000001</v>
      </c>
      <c r="E122">
        <f t="shared" si="7"/>
        <v>1.9505490000000001</v>
      </c>
      <c r="F122">
        <f t="shared" si="8"/>
        <v>2.0125790000000001</v>
      </c>
    </row>
    <row r="123" spans="1:6" x14ac:dyDescent="0.25">
      <c r="A123">
        <f t="shared" si="3"/>
        <v>2.1406320000000001</v>
      </c>
      <c r="B123">
        <f t="shared" si="4"/>
        <v>1.9867440000000001</v>
      </c>
      <c r="C123">
        <f t="shared" si="5"/>
        <v>1.9563109999999999</v>
      </c>
      <c r="D123">
        <f t="shared" si="6"/>
        <v>1.9785900000000001</v>
      </c>
      <c r="E123">
        <f t="shared" si="7"/>
        <v>1.945865</v>
      </c>
      <c r="F123">
        <f t="shared" si="8"/>
        <v>1.987493</v>
      </c>
    </row>
    <row r="124" spans="1:6" x14ac:dyDescent="0.25">
      <c r="A124">
        <f t="shared" si="3"/>
        <v>2.1376840000000001</v>
      </c>
      <c r="B124">
        <f t="shared" si="4"/>
        <v>1.9898690000000001</v>
      </c>
      <c r="C124">
        <f t="shared" si="5"/>
        <v>1.968909</v>
      </c>
      <c r="D124">
        <f t="shared" si="6"/>
        <v>1.9505749999999999</v>
      </c>
      <c r="E124">
        <f t="shared" si="7"/>
        <v>1.9611339999999999</v>
      </c>
      <c r="F124">
        <f t="shared" si="8"/>
        <v>1.987412</v>
      </c>
    </row>
    <row r="125" spans="1:6" x14ac:dyDescent="0.25">
      <c r="A125">
        <f t="shared" si="3"/>
        <v>2.1145969999999998</v>
      </c>
      <c r="B125">
        <f t="shared" si="4"/>
        <v>1.993268</v>
      </c>
      <c r="C125">
        <f t="shared" si="5"/>
        <v>1.9493130000000001</v>
      </c>
      <c r="D125">
        <f t="shared" si="6"/>
        <v>1.9473370000000001</v>
      </c>
      <c r="E125">
        <f t="shared" si="7"/>
        <v>1.948647</v>
      </c>
      <c r="F125">
        <f t="shared" si="8"/>
        <v>2.0262199999999999</v>
      </c>
    </row>
  </sheetData>
  <mergeCells count="2">
    <mergeCell ref="A1:F1"/>
    <mergeCell ref="A64:F6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38D5B-50F9-4986-905D-912B50E84176}">
  <dimension ref="A1:G26"/>
  <sheetViews>
    <sheetView tabSelected="1" workbookViewId="0">
      <selection activeCell="K8" sqref="K8"/>
    </sheetView>
  </sheetViews>
  <sheetFormatPr defaultRowHeight="15" x14ac:dyDescent="0.25"/>
  <cols>
    <col min="1" max="1" width="9.140625" style="6"/>
  </cols>
  <sheetData>
    <row r="1" spans="1:7" s="6" customFormat="1" x14ac:dyDescent="0.25">
      <c r="A1" s="4"/>
      <c r="B1" s="4" t="s">
        <v>5</v>
      </c>
      <c r="C1" s="4" t="s">
        <v>6</v>
      </c>
      <c r="D1" s="4" t="s">
        <v>7</v>
      </c>
      <c r="E1" s="4" t="s">
        <v>8</v>
      </c>
      <c r="F1" s="4" t="s">
        <v>9</v>
      </c>
      <c r="G1" s="4" t="s">
        <v>10</v>
      </c>
    </row>
    <row r="2" spans="1:7" x14ac:dyDescent="0.25">
      <c r="A2" s="5" t="s">
        <v>13</v>
      </c>
      <c r="B2" s="7">
        <v>90</v>
      </c>
      <c r="C2" s="7">
        <v>90</v>
      </c>
      <c r="D2" s="7">
        <v>90</v>
      </c>
      <c r="E2" s="7">
        <v>89</v>
      </c>
      <c r="F2" s="7">
        <v>90</v>
      </c>
      <c r="G2" s="7">
        <v>90</v>
      </c>
    </row>
    <row r="3" spans="1:7" x14ac:dyDescent="0.25">
      <c r="A3" s="5"/>
      <c r="B3" s="7"/>
      <c r="C3" s="7"/>
      <c r="D3" s="7"/>
      <c r="E3" s="7"/>
      <c r="F3" s="7"/>
      <c r="G3" s="7"/>
    </row>
    <row r="4" spans="1:7" x14ac:dyDescent="0.25">
      <c r="A4" s="5" t="s">
        <v>14</v>
      </c>
      <c r="B4" s="7">
        <v>5.7670000000000003</v>
      </c>
      <c r="C4" s="7">
        <v>5.6929999999999996</v>
      </c>
      <c r="D4" s="7">
        <v>3.1259999999999999</v>
      </c>
      <c r="E4" s="7">
        <v>6.0890000000000004</v>
      </c>
      <c r="F4" s="7">
        <v>5.5890000000000004</v>
      </c>
      <c r="G4" s="7">
        <v>5.4580000000000002</v>
      </c>
    </row>
    <row r="5" spans="1:7" x14ac:dyDescent="0.25">
      <c r="A5" s="5" t="s">
        <v>15</v>
      </c>
      <c r="B5" s="7">
        <v>5.915</v>
      </c>
      <c r="C5" s="7">
        <v>6.0389999999999997</v>
      </c>
      <c r="D5" s="7">
        <v>6.0229999999999997</v>
      </c>
      <c r="E5" s="7">
        <v>6.2889999999999997</v>
      </c>
      <c r="F5" s="7">
        <v>6.1449999999999996</v>
      </c>
      <c r="G5" s="7">
        <v>5.8869999999999996</v>
      </c>
    </row>
    <row r="6" spans="1:7" x14ac:dyDescent="0.25">
      <c r="A6" s="5" t="s">
        <v>16</v>
      </c>
      <c r="B6" s="7">
        <v>6.7889999999999997</v>
      </c>
      <c r="C6" s="7">
        <v>6.6269999999999998</v>
      </c>
      <c r="D6" s="7">
        <v>6.7320000000000002</v>
      </c>
      <c r="E6" s="7">
        <v>6.399</v>
      </c>
      <c r="F6" s="7">
        <v>6.2519999999999998</v>
      </c>
      <c r="G6" s="7">
        <v>6.45</v>
      </c>
    </row>
    <row r="7" spans="1:7" x14ac:dyDescent="0.25">
      <c r="A7" s="5" t="s">
        <v>17</v>
      </c>
      <c r="B7" s="7">
        <v>7.5060000000000002</v>
      </c>
      <c r="C7" s="7">
        <v>7.5709999999999997</v>
      </c>
      <c r="D7" s="7">
        <v>7.3739999999999997</v>
      </c>
      <c r="E7" s="7">
        <v>6.8929999999999998</v>
      </c>
      <c r="F7" s="7">
        <v>7.0780000000000003</v>
      </c>
      <c r="G7" s="7">
        <v>7.3849999999999998</v>
      </c>
    </row>
    <row r="8" spans="1:7" x14ac:dyDescent="0.25">
      <c r="A8" s="5" t="s">
        <v>18</v>
      </c>
      <c r="B8" s="7">
        <v>7.7370000000000001</v>
      </c>
      <c r="C8" s="7">
        <v>7.9420000000000002</v>
      </c>
      <c r="D8" s="7">
        <v>8.0079999999999991</v>
      </c>
      <c r="E8" s="7">
        <v>10.039999999999999</v>
      </c>
      <c r="F8" s="7">
        <v>7.7110000000000003</v>
      </c>
      <c r="G8" s="7">
        <v>8.0679999999999996</v>
      </c>
    </row>
    <row r="9" spans="1:7" x14ac:dyDescent="0.25">
      <c r="A9" s="5" t="s">
        <v>19</v>
      </c>
      <c r="B9" s="7">
        <v>1.97</v>
      </c>
      <c r="C9" s="7">
        <v>2.2490000000000001</v>
      </c>
      <c r="D9" s="7">
        <v>4.8819999999999997</v>
      </c>
      <c r="E9" s="7">
        <v>3.9550000000000001</v>
      </c>
      <c r="F9" s="7">
        <v>2.1219999999999999</v>
      </c>
      <c r="G9" s="7">
        <v>2.61</v>
      </c>
    </row>
    <row r="10" spans="1:7" x14ac:dyDescent="0.25">
      <c r="A10" s="5"/>
      <c r="B10" s="7"/>
      <c r="C10" s="7"/>
      <c r="D10" s="7"/>
      <c r="E10" s="7"/>
      <c r="F10" s="7"/>
      <c r="G10" s="7"/>
    </row>
    <row r="11" spans="1:7" x14ac:dyDescent="0.25">
      <c r="A11" s="5" t="s">
        <v>20</v>
      </c>
      <c r="B11" s="7"/>
      <c r="C11" s="7"/>
      <c r="D11" s="7"/>
      <c r="E11" s="7"/>
      <c r="F11" s="7"/>
      <c r="G11" s="7"/>
    </row>
    <row r="12" spans="1:7" x14ac:dyDescent="0.25">
      <c r="A12" s="5" t="s">
        <v>21</v>
      </c>
      <c r="B12" s="7" t="s">
        <v>42</v>
      </c>
      <c r="C12" s="7" t="s">
        <v>42</v>
      </c>
      <c r="D12" s="7" t="s">
        <v>42</v>
      </c>
      <c r="E12" s="7" t="s">
        <v>43</v>
      </c>
      <c r="F12" s="7" t="s">
        <v>42</v>
      </c>
      <c r="G12" s="7" t="s">
        <v>42</v>
      </c>
    </row>
    <row r="13" spans="1:7" x14ac:dyDescent="0.25">
      <c r="A13" s="5" t="s">
        <v>24</v>
      </c>
      <c r="B13" s="7">
        <v>6.6619999999999999</v>
      </c>
      <c r="C13" s="7">
        <v>6.5250000000000004</v>
      </c>
      <c r="D13" s="7">
        <v>6.6139999999999999</v>
      </c>
      <c r="E13" s="7">
        <v>6.3559999999999999</v>
      </c>
      <c r="F13" s="7">
        <v>6.2279999999999998</v>
      </c>
      <c r="G13" s="7">
        <v>6.3470000000000004</v>
      </c>
    </row>
    <row r="14" spans="1:7" x14ac:dyDescent="0.25">
      <c r="A14" s="5" t="s">
        <v>25</v>
      </c>
      <c r="B14" s="7">
        <v>6.9359999999999999</v>
      </c>
      <c r="C14" s="7">
        <v>6.7709999999999999</v>
      </c>
      <c r="D14" s="7">
        <v>6.7919999999999998</v>
      </c>
      <c r="E14" s="7">
        <v>6.444</v>
      </c>
      <c r="F14" s="7">
        <v>6.2930000000000001</v>
      </c>
      <c r="G14" s="7">
        <v>6.6909999999999998</v>
      </c>
    </row>
    <row r="15" spans="1:7" x14ac:dyDescent="0.25">
      <c r="A15" s="5"/>
      <c r="B15" s="7"/>
      <c r="C15" s="7"/>
      <c r="D15" s="7"/>
      <c r="E15" s="7"/>
      <c r="F15" s="7"/>
      <c r="G15" s="7"/>
    </row>
    <row r="16" spans="1:7" x14ac:dyDescent="0.25">
      <c r="A16" s="5" t="s">
        <v>26</v>
      </c>
      <c r="B16" s="7">
        <v>6.7480000000000002</v>
      </c>
      <c r="C16" s="7">
        <v>6.7149999999999999</v>
      </c>
      <c r="D16" s="7">
        <v>6.6470000000000002</v>
      </c>
      <c r="E16" s="7">
        <v>6.58</v>
      </c>
      <c r="F16" s="7">
        <v>6.4960000000000004</v>
      </c>
      <c r="G16" s="7">
        <v>6.6050000000000004</v>
      </c>
    </row>
    <row r="17" spans="1:7" x14ac:dyDescent="0.25">
      <c r="A17" s="5" t="s">
        <v>27</v>
      </c>
      <c r="B17" s="7">
        <v>0.69230000000000003</v>
      </c>
      <c r="C17" s="7">
        <v>0.68799999999999994</v>
      </c>
      <c r="D17" s="7">
        <v>0.80030000000000001</v>
      </c>
      <c r="E17" s="7">
        <v>0.5121</v>
      </c>
      <c r="F17" s="7">
        <v>0.5202</v>
      </c>
      <c r="G17" s="7">
        <v>0.7722</v>
      </c>
    </row>
    <row r="18" spans="1:7" x14ac:dyDescent="0.25">
      <c r="A18" s="5" t="s">
        <v>28</v>
      </c>
      <c r="B18" s="7">
        <v>7.2969999999999993E-2</v>
      </c>
      <c r="C18" s="7">
        <v>7.2520000000000001E-2</v>
      </c>
      <c r="D18" s="7">
        <v>8.4360000000000004E-2</v>
      </c>
      <c r="E18" s="7">
        <v>5.4289999999999998E-2</v>
      </c>
      <c r="F18" s="7">
        <v>5.484E-2</v>
      </c>
      <c r="G18" s="7">
        <v>8.14E-2</v>
      </c>
    </row>
    <row r="19" spans="1:7" x14ac:dyDescent="0.25">
      <c r="A19" s="5"/>
      <c r="B19" s="7"/>
      <c r="C19" s="7"/>
      <c r="D19" s="7"/>
      <c r="E19" s="7"/>
      <c r="F19" s="7"/>
      <c r="G19" s="7"/>
    </row>
    <row r="20" spans="1:7" x14ac:dyDescent="0.25">
      <c r="A20" s="5" t="s">
        <v>29</v>
      </c>
      <c r="B20" s="7">
        <v>6.6029999999999998</v>
      </c>
      <c r="C20" s="7">
        <v>6.5709999999999997</v>
      </c>
      <c r="D20" s="7">
        <v>6.48</v>
      </c>
      <c r="E20" s="7">
        <v>6.4720000000000004</v>
      </c>
      <c r="F20" s="7">
        <v>6.3869999999999996</v>
      </c>
      <c r="G20" s="7">
        <v>6.444</v>
      </c>
    </row>
    <row r="21" spans="1:7" x14ac:dyDescent="0.25">
      <c r="A21" s="5" t="s">
        <v>30</v>
      </c>
      <c r="B21" s="7">
        <v>6.8929999999999998</v>
      </c>
      <c r="C21" s="7">
        <v>6.859</v>
      </c>
      <c r="D21" s="7">
        <v>6.8150000000000004</v>
      </c>
      <c r="E21" s="7">
        <v>6.6879999999999997</v>
      </c>
      <c r="F21" s="7">
        <v>6.6050000000000004</v>
      </c>
      <c r="G21" s="7">
        <v>6.7670000000000003</v>
      </c>
    </row>
    <row r="22" spans="1:7" x14ac:dyDescent="0.25">
      <c r="A22" s="5"/>
      <c r="B22" s="7"/>
      <c r="C22" s="7"/>
      <c r="D22" s="7"/>
      <c r="E22" s="7"/>
      <c r="F22" s="7"/>
      <c r="G22" s="7"/>
    </row>
    <row r="23" spans="1:7" x14ac:dyDescent="0.25">
      <c r="A23" s="5" t="s">
        <v>31</v>
      </c>
      <c r="B23" s="7" t="s">
        <v>44</v>
      </c>
      <c r="C23" s="7" t="s">
        <v>45</v>
      </c>
      <c r="D23" s="7" t="s">
        <v>46</v>
      </c>
      <c r="E23" s="7" t="s">
        <v>47</v>
      </c>
      <c r="F23" s="7" t="s">
        <v>48</v>
      </c>
      <c r="G23" s="7" t="s">
        <v>49</v>
      </c>
    </row>
    <row r="24" spans="1:7" x14ac:dyDescent="0.25">
      <c r="A24" s="5"/>
      <c r="B24" s="7"/>
      <c r="C24" s="7"/>
      <c r="D24" s="7"/>
      <c r="E24" s="7"/>
      <c r="F24" s="7"/>
      <c r="G24" s="7"/>
    </row>
    <row r="25" spans="1:7" x14ac:dyDescent="0.25">
      <c r="A25" s="5" t="s">
        <v>38</v>
      </c>
      <c r="B25" s="7">
        <v>-0.1082</v>
      </c>
      <c r="C25" s="7">
        <v>0.27179999999999999</v>
      </c>
      <c r="D25" s="7">
        <v>-0.91620000000000001</v>
      </c>
      <c r="E25" s="7">
        <v>3.8719999999999999</v>
      </c>
      <c r="F25" s="7">
        <v>0.86750000000000005</v>
      </c>
      <c r="G25" s="7">
        <v>0.2009</v>
      </c>
    </row>
    <row r="26" spans="1:7" x14ac:dyDescent="0.25">
      <c r="A26" s="5" t="s">
        <v>39</v>
      </c>
      <c r="B26" s="7">
        <v>-1.5069999999999999</v>
      </c>
      <c r="C26" s="7">
        <v>-1.3779999999999999</v>
      </c>
      <c r="D26" s="7">
        <v>2.6070000000000002</v>
      </c>
      <c r="E26" s="7">
        <v>23.3</v>
      </c>
      <c r="F26" s="7">
        <v>-0.59740000000000004</v>
      </c>
      <c r="G26" s="7">
        <v>-1.3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F7B18-F328-4429-8E65-275384982E21}">
  <dimension ref="A1:N185"/>
  <sheetViews>
    <sheetView showZeros="0" topLeftCell="A79" zoomScale="90" zoomScaleNormal="90" workbookViewId="0">
      <selection activeCell="A94" sqref="A94:F94"/>
    </sheetView>
  </sheetViews>
  <sheetFormatPr defaultRowHeight="15" x14ac:dyDescent="0.25"/>
  <sheetData>
    <row r="1" spans="1:14" x14ac:dyDescent="0.25">
      <c r="A1" s="3" t="s">
        <v>11</v>
      </c>
      <c r="B1" s="3"/>
      <c r="C1" s="3"/>
      <c r="D1" s="3"/>
      <c r="E1" s="3"/>
      <c r="F1" s="3"/>
    </row>
    <row r="2" spans="1:14" x14ac:dyDescent="0.25">
      <c r="A2" s="2" t="s">
        <v>5</v>
      </c>
      <c r="B2" s="2" t="s">
        <v>6</v>
      </c>
      <c r="C2" s="2" t="s">
        <v>7</v>
      </c>
      <c r="D2" s="2" t="s">
        <v>8</v>
      </c>
      <c r="E2" s="2" t="s">
        <v>9</v>
      </c>
      <c r="F2" s="2" t="s">
        <v>10</v>
      </c>
    </row>
    <row r="3" spans="1:14" x14ac:dyDescent="0.25">
      <c r="A3" s="1">
        <v>5.8531279999999999</v>
      </c>
      <c r="B3" s="1">
        <v>5.850123</v>
      </c>
      <c r="C3" s="1">
        <v>6.226121</v>
      </c>
      <c r="D3" s="1">
        <v>6.1149699999999996</v>
      </c>
      <c r="E3" s="1">
        <v>5.5890380000000004</v>
      </c>
      <c r="F3" s="1">
        <v>5.9381329999999997</v>
      </c>
      <c r="H3" t="s">
        <v>0</v>
      </c>
      <c r="I3">
        <f>QUARTILE(A3:A92,1)</f>
        <v>5.9180365000000004</v>
      </c>
      <c r="J3">
        <f t="shared" ref="J3:N3" si="0">QUARTILE(B3:B92,1)</f>
        <v>6.0437427499999998</v>
      </c>
      <c r="K3">
        <f t="shared" si="0"/>
        <v>6.0501909999999999</v>
      </c>
      <c r="L3">
        <f t="shared" si="0"/>
        <v>6.2920569999999998</v>
      </c>
      <c r="M3">
        <f t="shared" si="0"/>
        <v>6.1481727500000005</v>
      </c>
      <c r="N3">
        <f t="shared" si="0"/>
        <v>5.8897605000000004</v>
      </c>
    </row>
    <row r="4" spans="1:14" x14ac:dyDescent="0.25">
      <c r="A4" s="1">
        <v>5.7674019999999997</v>
      </c>
      <c r="B4" s="1">
        <v>6.0170130000000004</v>
      </c>
      <c r="C4" s="1">
        <v>6.2237640000000001</v>
      </c>
      <c r="D4" s="1">
        <v>6.1812820000000004</v>
      </c>
      <c r="E4" s="1">
        <v>6.0891710000000003</v>
      </c>
      <c r="F4" s="1">
        <v>5.9360039999999996</v>
      </c>
      <c r="H4" t="s">
        <v>1</v>
      </c>
      <c r="I4">
        <f>QUARTILE(A3:A92,3)</f>
        <v>7.4985995000000001</v>
      </c>
      <c r="J4">
        <f t="shared" ref="J4:N4" si="1">QUARTILE(B3:B92,3)</f>
        <v>7.5670357500000005</v>
      </c>
      <c r="K4">
        <f t="shared" si="1"/>
        <v>7.3670749999999998</v>
      </c>
      <c r="L4">
        <f t="shared" si="1"/>
        <v>6.8926639999999999</v>
      </c>
      <c r="M4">
        <f t="shared" si="1"/>
        <v>7.0681574999999999</v>
      </c>
      <c r="N4">
        <f t="shared" si="1"/>
        <v>7.3803610000000006</v>
      </c>
    </row>
    <row r="5" spans="1:14" x14ac:dyDescent="0.25">
      <c r="A5" s="1">
        <v>5.8687379999999996</v>
      </c>
      <c r="B5" s="1">
        <v>6.026046</v>
      </c>
      <c r="C5" s="1">
        <v>6.1805580000000004</v>
      </c>
      <c r="D5" s="1">
        <v>6.1829080000000003</v>
      </c>
      <c r="E5" s="1">
        <v>6.0791560000000002</v>
      </c>
      <c r="F5" s="1">
        <v>5.9608480000000004</v>
      </c>
      <c r="H5" t="s">
        <v>2</v>
      </c>
      <c r="I5">
        <f>I4-I3</f>
        <v>1.5805629999999997</v>
      </c>
      <c r="J5">
        <f t="shared" ref="J5:N5" si="2">J4-J3</f>
        <v>1.5232930000000007</v>
      </c>
      <c r="K5">
        <f t="shared" si="2"/>
        <v>1.3168839999999999</v>
      </c>
      <c r="L5">
        <f t="shared" si="2"/>
        <v>0.60060700000000011</v>
      </c>
      <c r="M5">
        <f t="shared" si="2"/>
        <v>0.91998474999999935</v>
      </c>
      <c r="N5">
        <f t="shared" si="2"/>
        <v>1.4906005000000002</v>
      </c>
    </row>
    <row r="6" spans="1:14" x14ac:dyDescent="0.25">
      <c r="A6" s="1">
        <v>5.8994840000000002</v>
      </c>
      <c r="B6" s="1">
        <v>6.1710700000000003</v>
      </c>
      <c r="C6" s="1">
        <v>6.1624100000000004</v>
      </c>
      <c r="D6" s="1">
        <v>6.1584490000000001</v>
      </c>
      <c r="E6" s="1">
        <v>6.187773</v>
      </c>
      <c r="F6" s="1">
        <v>5.9649070000000002</v>
      </c>
      <c r="H6" t="s">
        <v>3</v>
      </c>
      <c r="I6">
        <f>I3-(1.5*I5)</f>
        <v>3.5471920000000008</v>
      </c>
      <c r="J6">
        <f t="shared" ref="J6:N6" si="3">J3-(1.5*J5)</f>
        <v>3.7588032499999988</v>
      </c>
      <c r="K6">
        <f t="shared" si="3"/>
        <v>4.074865</v>
      </c>
      <c r="L6">
        <f t="shared" si="3"/>
        <v>5.3911464999999996</v>
      </c>
      <c r="M6">
        <f t="shared" si="3"/>
        <v>4.7681956250000015</v>
      </c>
      <c r="N6">
        <f t="shared" si="3"/>
        <v>3.6538597500000001</v>
      </c>
    </row>
    <row r="7" spans="1:14" x14ac:dyDescent="0.25">
      <c r="A7" s="1">
        <v>5.8479669999999997</v>
      </c>
      <c r="B7" s="1">
        <v>6.1527520000000004</v>
      </c>
      <c r="C7" s="1">
        <v>6.122757</v>
      </c>
      <c r="D7" s="1">
        <v>6.1221420000000002</v>
      </c>
      <c r="E7" s="1">
        <v>6.2541830000000003</v>
      </c>
      <c r="F7" s="1">
        <v>5.9241520000000003</v>
      </c>
      <c r="H7" t="s">
        <v>4</v>
      </c>
      <c r="I7">
        <f>I4+(1.5*I5)</f>
        <v>9.8694439999999997</v>
      </c>
      <c r="J7">
        <f t="shared" ref="J7:N7" si="4">J4+(1.5*J5)</f>
        <v>9.8519752500000024</v>
      </c>
      <c r="K7">
        <f t="shared" si="4"/>
        <v>9.3424009999999988</v>
      </c>
      <c r="L7">
        <f t="shared" si="4"/>
        <v>7.7935745000000001</v>
      </c>
      <c r="M7">
        <f t="shared" si="4"/>
        <v>8.448134624999998</v>
      </c>
      <c r="N7">
        <f t="shared" si="4"/>
        <v>9.6162617500000014</v>
      </c>
    </row>
    <row r="8" spans="1:14" x14ac:dyDescent="0.25">
      <c r="A8" s="1">
        <v>5.8234250000000003</v>
      </c>
      <c r="B8" s="1">
        <v>6.0991010000000001</v>
      </c>
      <c r="C8" s="1">
        <v>5.9505600000000003</v>
      </c>
      <c r="D8" s="1"/>
      <c r="E8" s="1">
        <v>6.2415349999999998</v>
      </c>
      <c r="F8" s="1">
        <v>5.9826649999999999</v>
      </c>
    </row>
    <row r="9" spans="1:14" x14ac:dyDescent="0.25">
      <c r="A9" s="1">
        <v>5.837269</v>
      </c>
      <c r="B9" s="1">
        <v>5.9643540000000002</v>
      </c>
      <c r="C9" s="1">
        <v>6.1103519999999998</v>
      </c>
      <c r="D9" s="1">
        <v>6.17082</v>
      </c>
      <c r="E9" s="1">
        <v>6.1202370000000004</v>
      </c>
      <c r="F9" s="1">
        <v>5.8886710000000004</v>
      </c>
    </row>
    <row r="10" spans="1:14" x14ac:dyDescent="0.25">
      <c r="A10" s="1">
        <v>5.8465749999999996</v>
      </c>
      <c r="B10" s="1">
        <v>6.0285479999999998</v>
      </c>
      <c r="C10" s="1">
        <v>6.0769570000000002</v>
      </c>
      <c r="D10" s="1">
        <v>6.2403009999999997</v>
      </c>
      <c r="E10" s="1">
        <v>6.1832349999999998</v>
      </c>
      <c r="F10" s="1">
        <v>5.8269339999999996</v>
      </c>
    </row>
    <row r="11" spans="1:14" x14ac:dyDescent="0.25">
      <c r="A11" s="1">
        <v>5.8436370000000002</v>
      </c>
      <c r="B11" s="1">
        <v>5.9350740000000002</v>
      </c>
      <c r="C11" s="1">
        <v>6.0471180000000002</v>
      </c>
      <c r="D11" s="1">
        <v>6.1898080000000002</v>
      </c>
      <c r="E11" s="1">
        <v>6.2402939999999996</v>
      </c>
      <c r="F11" s="1">
        <v>5.8930290000000003</v>
      </c>
    </row>
    <row r="12" spans="1:14" x14ac:dyDescent="0.25">
      <c r="A12" s="1">
        <v>5.8407780000000002</v>
      </c>
      <c r="B12" s="1">
        <v>6.1440919999999997</v>
      </c>
      <c r="C12" s="1">
        <v>6.0594099999999997</v>
      </c>
      <c r="D12" s="1">
        <v>6.2020679999999997</v>
      </c>
      <c r="E12" s="1">
        <v>6.2536209999999999</v>
      </c>
      <c r="F12" s="1">
        <v>5.8443310000000004</v>
      </c>
    </row>
    <row r="13" spans="1:14" x14ac:dyDescent="0.25">
      <c r="A13" s="1">
        <v>5.837358</v>
      </c>
      <c r="B13" s="1">
        <v>6.0525979999999997</v>
      </c>
      <c r="C13" s="1">
        <v>5.9122560000000002</v>
      </c>
      <c r="D13" s="1">
        <v>6.2090719999999999</v>
      </c>
      <c r="E13" s="1">
        <v>6.324357</v>
      </c>
      <c r="F13" s="1">
        <v>5.8826510000000001</v>
      </c>
    </row>
    <row r="14" spans="1:14" x14ac:dyDescent="0.25">
      <c r="A14" s="1">
        <v>5.9405190000000001</v>
      </c>
      <c r="B14" s="1">
        <v>6.0692240000000002</v>
      </c>
      <c r="C14" s="1">
        <v>5.8372830000000002</v>
      </c>
      <c r="D14" s="1">
        <v>6.1109369999999998</v>
      </c>
      <c r="E14" s="1">
        <v>6.2930760000000001</v>
      </c>
      <c r="F14" s="1">
        <v>5.8051620000000002</v>
      </c>
    </row>
    <row r="15" spans="1:14" x14ac:dyDescent="0.25">
      <c r="A15" s="1">
        <v>5.8817139999999997</v>
      </c>
      <c r="B15" s="1">
        <v>5.9102110000000003</v>
      </c>
      <c r="C15" s="1">
        <v>5.9315939999999996</v>
      </c>
      <c r="D15" s="1">
        <v>6.2444519999999999</v>
      </c>
      <c r="E15" s="1">
        <v>6.0906219999999998</v>
      </c>
      <c r="F15" s="1">
        <v>5.7922830000000003</v>
      </c>
    </row>
    <row r="16" spans="1:14" x14ac:dyDescent="0.25">
      <c r="A16" s="1">
        <v>5.853027</v>
      </c>
      <c r="B16" s="1">
        <v>5.9617430000000002</v>
      </c>
      <c r="C16" s="1">
        <v>5.9469399999999997</v>
      </c>
      <c r="D16" s="1">
        <v>6.2243729999999999</v>
      </c>
      <c r="E16" s="1">
        <v>6.1182749999999997</v>
      </c>
      <c r="F16" s="1">
        <v>5.8225850000000001</v>
      </c>
    </row>
    <row r="17" spans="1:6" x14ac:dyDescent="0.25">
      <c r="A17" s="1">
        <v>5.8953810000000004</v>
      </c>
      <c r="B17" s="1">
        <v>6.0431270000000001</v>
      </c>
      <c r="C17" s="1">
        <v>5.906854</v>
      </c>
      <c r="D17" s="1">
        <v>6.2839530000000003</v>
      </c>
      <c r="E17" s="1">
        <v>6.1626820000000002</v>
      </c>
      <c r="F17" s="1">
        <v>5.7906930000000001</v>
      </c>
    </row>
    <row r="18" spans="1:6" x14ac:dyDescent="0.25">
      <c r="A18" s="1">
        <v>5.8820690000000004</v>
      </c>
      <c r="B18" s="1">
        <v>6.1225129999999996</v>
      </c>
      <c r="C18" s="1">
        <v>5.786683</v>
      </c>
      <c r="D18" s="1">
        <v>6.2920569999999998</v>
      </c>
      <c r="E18" s="1">
        <v>6.2318499999999997</v>
      </c>
      <c r="F18" s="1">
        <v>5.7841630000000004</v>
      </c>
    </row>
    <row r="19" spans="1:6" x14ac:dyDescent="0.25">
      <c r="A19" s="1">
        <v>5.8890669999999998</v>
      </c>
      <c r="B19" s="1">
        <v>6.0455899999999998</v>
      </c>
      <c r="C19" s="1">
        <v>5.7495240000000001</v>
      </c>
      <c r="D19" s="1">
        <v>6.300332</v>
      </c>
      <c r="E19" s="1">
        <v>6.2276819999999997</v>
      </c>
      <c r="F19" s="1">
        <v>5.7141820000000001</v>
      </c>
    </row>
    <row r="20" spans="1:6" x14ac:dyDescent="0.25">
      <c r="A20" s="1">
        <v>5.9107310000000002</v>
      </c>
      <c r="B20" s="1">
        <v>5.9591200000000004</v>
      </c>
      <c r="C20" s="1">
        <v>5.7449729999999999</v>
      </c>
      <c r="D20" s="1">
        <v>6.2497030000000002</v>
      </c>
      <c r="E20" s="1">
        <v>6.2327830000000004</v>
      </c>
      <c r="F20" s="1">
        <v>5.6941600000000001</v>
      </c>
    </row>
    <row r="21" spans="1:6" x14ac:dyDescent="0.25">
      <c r="A21" s="1">
        <v>5.8288770000000003</v>
      </c>
      <c r="B21" s="1">
        <v>5.9532069999999999</v>
      </c>
      <c r="C21" s="1">
        <v>5.8142100000000001</v>
      </c>
      <c r="D21" s="1">
        <v>6.266165</v>
      </c>
      <c r="E21" s="1">
        <v>6.038875</v>
      </c>
      <c r="F21" s="1">
        <v>5.7114279999999997</v>
      </c>
    </row>
    <row r="22" spans="1:6" x14ac:dyDescent="0.25">
      <c r="A22" s="1">
        <v>5.8596519999999996</v>
      </c>
      <c r="B22" s="1">
        <v>5.9559329999999999</v>
      </c>
      <c r="C22" s="1">
        <v>5.7717929999999997</v>
      </c>
      <c r="D22" s="1">
        <v>6.2805710000000001</v>
      </c>
      <c r="E22" s="1">
        <v>6.047015</v>
      </c>
      <c r="F22" s="1">
        <v>5.7151389999999997</v>
      </c>
    </row>
    <row r="23" spans="1:6" x14ac:dyDescent="0.25">
      <c r="A23" s="1">
        <v>5.8702949999999996</v>
      </c>
      <c r="B23" s="1">
        <v>5.9685980000000001</v>
      </c>
      <c r="C23" s="1">
        <v>5.7161520000000001</v>
      </c>
      <c r="D23" s="1">
        <v>6.168895</v>
      </c>
      <c r="E23" s="1">
        <v>6.1381560000000004</v>
      </c>
      <c r="F23" s="1">
        <v>5.4589930000000004</v>
      </c>
    </row>
    <row r="24" spans="1:6" x14ac:dyDescent="0.25">
      <c r="A24" s="1">
        <v>5.8839949999999996</v>
      </c>
      <c r="B24" s="1">
        <v>5.9103130000000004</v>
      </c>
      <c r="C24" s="1">
        <v>5.6479169999999996</v>
      </c>
      <c r="D24" s="1">
        <v>6.3044409999999997</v>
      </c>
      <c r="E24" s="1">
        <v>6.1249120000000001</v>
      </c>
      <c r="F24" s="1">
        <v>5.5028569999999997</v>
      </c>
    </row>
    <row r="25" spans="1:6" x14ac:dyDescent="0.25">
      <c r="A25" s="1">
        <v>5.9395870000000004</v>
      </c>
      <c r="B25" s="1">
        <v>5.8022919999999996</v>
      </c>
      <c r="C25" s="1">
        <v>5.6400129999999997</v>
      </c>
      <c r="D25" s="1">
        <v>6.3603249999999996</v>
      </c>
      <c r="E25" s="1">
        <v>6.1580630000000003</v>
      </c>
      <c r="F25" s="1">
        <v>5.6169169999999999</v>
      </c>
    </row>
    <row r="26" spans="1:6" x14ac:dyDescent="0.25">
      <c r="A26" s="1">
        <v>5.9514379999999996</v>
      </c>
      <c r="B26" s="1">
        <v>5.7627860000000002</v>
      </c>
      <c r="C26" s="1">
        <v>5.5413050000000004</v>
      </c>
      <c r="D26" s="1">
        <v>6.3907369999999997</v>
      </c>
      <c r="E26" s="1">
        <v>6.1442180000000004</v>
      </c>
      <c r="F26" s="1">
        <v>5.5734760000000003</v>
      </c>
    </row>
    <row r="27" spans="1:6" x14ac:dyDescent="0.25">
      <c r="A27" s="1">
        <v>5.9212119999999997</v>
      </c>
      <c r="B27" s="1">
        <v>5.9372049999999996</v>
      </c>
      <c r="C27" s="1">
        <v>5.6601150000000002</v>
      </c>
      <c r="D27" s="1">
        <v>6.3715349999999997</v>
      </c>
      <c r="E27" s="1">
        <v>6.0214590000000001</v>
      </c>
      <c r="F27" s="1">
        <v>5.6012420000000001</v>
      </c>
    </row>
    <row r="28" spans="1:6" x14ac:dyDescent="0.25">
      <c r="A28" s="1">
        <v>5.9169780000000003</v>
      </c>
      <c r="B28" s="1">
        <v>6.0206030000000004</v>
      </c>
      <c r="C28" s="1">
        <v>5.609388</v>
      </c>
      <c r="D28" s="1">
        <v>6.4040850000000002</v>
      </c>
      <c r="E28" s="1">
        <v>6.0413880000000004</v>
      </c>
      <c r="F28" s="1">
        <v>5.6069110000000002</v>
      </c>
    </row>
    <row r="29" spans="1:6" x14ac:dyDescent="0.25">
      <c r="A29" s="1">
        <v>5.8945540000000003</v>
      </c>
      <c r="B29" s="1">
        <v>5.8551149999999996</v>
      </c>
      <c r="C29" s="1">
        <v>5.592562</v>
      </c>
      <c r="D29" s="1">
        <v>6.4359859999999998</v>
      </c>
      <c r="E29" s="1">
        <v>6.0310819999999996</v>
      </c>
      <c r="F29" s="1">
        <v>5.5341300000000002</v>
      </c>
    </row>
    <row r="30" spans="1:6" x14ac:dyDescent="0.25">
      <c r="A30" s="1">
        <v>5.9943679999999997</v>
      </c>
      <c r="B30" s="1">
        <v>5.8754949999999999</v>
      </c>
      <c r="C30" s="1">
        <v>5.4763380000000002</v>
      </c>
      <c r="D30" s="1">
        <v>6.4516640000000001</v>
      </c>
      <c r="E30" s="1">
        <v>6.0887979999999997</v>
      </c>
      <c r="F30" s="1">
        <v>5.4902629999999997</v>
      </c>
    </row>
    <row r="31" spans="1:6" x14ac:dyDescent="0.25">
      <c r="A31" s="1">
        <v>5.9536769999999999</v>
      </c>
      <c r="B31" s="1">
        <v>5.7802340000000001</v>
      </c>
      <c r="C31" s="1">
        <v>5.4915029999999998</v>
      </c>
      <c r="D31" s="1">
        <v>6.4101129999999999</v>
      </c>
      <c r="E31" s="1">
        <v>6.0892759999999999</v>
      </c>
      <c r="F31" s="1">
        <v>5.6022639999999999</v>
      </c>
    </row>
    <row r="32" spans="1:6" x14ac:dyDescent="0.25">
      <c r="A32" s="1">
        <v>6.0330009999999996</v>
      </c>
      <c r="B32" s="1">
        <v>5.6929689999999997</v>
      </c>
      <c r="C32" s="1">
        <v>5.431953</v>
      </c>
      <c r="D32" s="1">
        <v>6.3680130000000004</v>
      </c>
      <c r="E32" s="1">
        <v>6.0837089999999998</v>
      </c>
      <c r="F32" s="1">
        <v>5.458164</v>
      </c>
    </row>
    <row r="33" spans="1:6" x14ac:dyDescent="0.25">
      <c r="A33" s="1">
        <v>6.7435499999999999</v>
      </c>
      <c r="B33" s="1">
        <v>6.5227310000000003</v>
      </c>
      <c r="C33" s="1">
        <v>6.6729440000000002</v>
      </c>
      <c r="D33" s="1">
        <v>6.8768710000000004</v>
      </c>
      <c r="E33" s="1">
        <v>6.2188489999999996</v>
      </c>
      <c r="F33" s="1">
        <v>6.3472989999999996</v>
      </c>
    </row>
    <row r="34" spans="1:6" x14ac:dyDescent="0.25">
      <c r="A34" s="1">
        <v>6.7225479999999997</v>
      </c>
      <c r="B34" s="1">
        <v>6.524921</v>
      </c>
      <c r="C34" s="1">
        <v>6.7312349999999999</v>
      </c>
      <c r="D34" s="1">
        <v>6.733047</v>
      </c>
      <c r="E34" s="1">
        <v>5.9521360000000003</v>
      </c>
      <c r="F34" s="1">
        <v>6.3206579999999999</v>
      </c>
    </row>
    <row r="35" spans="1:6" x14ac:dyDescent="0.25">
      <c r="A35" s="1">
        <v>6.8014289999999997</v>
      </c>
      <c r="B35" s="1">
        <v>6.2480089999999997</v>
      </c>
      <c r="C35" s="1">
        <v>6.7790879999999998</v>
      </c>
      <c r="D35" s="1">
        <v>6.4021920000000003</v>
      </c>
      <c r="E35" s="1">
        <v>6.1110300000000004</v>
      </c>
      <c r="F35" s="1">
        <v>6.2596610000000004</v>
      </c>
    </row>
    <row r="36" spans="1:6" x14ac:dyDescent="0.25">
      <c r="A36" s="1">
        <v>6.7863959999999999</v>
      </c>
      <c r="B36" s="1">
        <v>6.5512769999999998</v>
      </c>
      <c r="C36" s="1">
        <v>6.726604</v>
      </c>
      <c r="D36" s="1">
        <v>6.2866749999999998</v>
      </c>
      <c r="E36" s="1">
        <v>6.2322369999999996</v>
      </c>
      <c r="F36" s="1">
        <v>6.2355559999999999</v>
      </c>
    </row>
    <row r="37" spans="1:6" x14ac:dyDescent="0.25">
      <c r="A37" s="1">
        <v>6.8327010000000001</v>
      </c>
      <c r="B37" s="1">
        <v>6.5315690000000002</v>
      </c>
      <c r="C37" s="1">
        <v>6.7335510000000003</v>
      </c>
      <c r="D37" s="1">
        <v>6.3757630000000001</v>
      </c>
      <c r="E37" s="1">
        <v>5.9976609999999999</v>
      </c>
      <c r="F37" s="1">
        <v>6.3662859999999997</v>
      </c>
    </row>
    <row r="38" spans="1:6" x14ac:dyDescent="0.25">
      <c r="A38" s="1">
        <v>6.8982390000000002</v>
      </c>
      <c r="B38" s="1">
        <v>6.619103</v>
      </c>
      <c r="C38" s="1">
        <v>6.7053120000000002</v>
      </c>
      <c r="D38" s="1">
        <v>6.2930359999999999</v>
      </c>
      <c r="E38" s="1">
        <v>6.5493370000000004</v>
      </c>
      <c r="F38" s="1">
        <v>7.3796650000000001</v>
      </c>
    </row>
    <row r="39" spans="1:6" x14ac:dyDescent="0.25">
      <c r="A39" s="1">
        <v>6.6620369999999998</v>
      </c>
      <c r="B39" s="1">
        <v>6.5280170000000002</v>
      </c>
      <c r="C39" s="1">
        <v>6.5631349999999999</v>
      </c>
      <c r="D39" s="1">
        <v>6.4783270000000002</v>
      </c>
      <c r="E39" s="1">
        <v>6.144876</v>
      </c>
      <c r="F39" s="1">
        <v>6.463965</v>
      </c>
    </row>
    <row r="40" spans="1:6" x14ac:dyDescent="0.25">
      <c r="A40" s="1">
        <v>6.6559590000000002</v>
      </c>
      <c r="B40" s="1">
        <v>6.6099920000000001</v>
      </c>
      <c r="C40" s="1">
        <v>6.6135479999999998</v>
      </c>
      <c r="D40" s="1">
        <v>6.3314859999999999</v>
      </c>
      <c r="E40" s="1">
        <v>6.2312370000000001</v>
      </c>
      <c r="F40" s="1">
        <v>6.352716</v>
      </c>
    </row>
    <row r="41" spans="1:6" x14ac:dyDescent="0.25">
      <c r="A41" s="1">
        <v>6.7504860000000004</v>
      </c>
      <c r="B41" s="1">
        <v>6.6403290000000004</v>
      </c>
      <c r="C41" s="1">
        <v>3.1261399999999999</v>
      </c>
      <c r="D41" s="1">
        <v>6.2806879999999996</v>
      </c>
      <c r="E41" s="1">
        <v>6.1711580000000001</v>
      </c>
      <c r="F41" s="1">
        <v>6.3382459999999998</v>
      </c>
    </row>
    <row r="42" spans="1:6" x14ac:dyDescent="0.25">
      <c r="A42" s="1">
        <v>6.7799389999999997</v>
      </c>
      <c r="B42" s="1">
        <v>6.6317919999999999</v>
      </c>
      <c r="C42" s="1">
        <v>6.7097879999999996</v>
      </c>
      <c r="D42" s="1">
        <v>6.3599959999999998</v>
      </c>
      <c r="E42" s="1">
        <v>6.1881300000000001</v>
      </c>
      <c r="F42" s="1">
        <v>6.3699199999999996</v>
      </c>
    </row>
    <row r="43" spans="1:6" x14ac:dyDescent="0.25">
      <c r="A43" s="1">
        <v>6.8333259999999996</v>
      </c>
      <c r="B43" s="1">
        <v>6.6807470000000002</v>
      </c>
      <c r="C43" s="1">
        <v>6.7043920000000004</v>
      </c>
      <c r="D43" s="1">
        <v>6.2933500000000002</v>
      </c>
      <c r="E43" s="1">
        <v>6.1712639999999999</v>
      </c>
      <c r="F43" s="1">
        <v>6.4368829999999999</v>
      </c>
    </row>
    <row r="44" spans="1:6" x14ac:dyDescent="0.25">
      <c r="A44" s="1">
        <v>6.9283099999999997</v>
      </c>
      <c r="B44" s="1">
        <v>6.6216210000000002</v>
      </c>
      <c r="C44" s="1">
        <v>6.7380990000000001</v>
      </c>
      <c r="D44" s="1">
        <v>6.3914359999999997</v>
      </c>
      <c r="E44" s="1">
        <v>6.1920809999999999</v>
      </c>
      <c r="F44" s="1">
        <v>6.7054609999999997</v>
      </c>
    </row>
    <row r="45" spans="1:6" x14ac:dyDescent="0.25">
      <c r="A45" s="1">
        <v>6.6333880000000001</v>
      </c>
      <c r="B45" s="1">
        <v>6.5721350000000003</v>
      </c>
      <c r="C45" s="1">
        <v>6.6640709999999999</v>
      </c>
      <c r="D45" s="1">
        <v>6.3535450000000004</v>
      </c>
      <c r="E45" s="1">
        <v>6.281434</v>
      </c>
      <c r="F45" s="1">
        <v>6.2852829999999997</v>
      </c>
    </row>
    <row r="46" spans="1:6" x14ac:dyDescent="0.25">
      <c r="A46" s="1">
        <v>6.6521569999999999</v>
      </c>
      <c r="B46" s="1">
        <v>6.6709870000000002</v>
      </c>
      <c r="C46" s="1">
        <v>6.6978299999999997</v>
      </c>
      <c r="D46" s="1">
        <v>6.398536</v>
      </c>
      <c r="E46" s="1">
        <v>6.4117649999999999</v>
      </c>
      <c r="F46" s="1">
        <v>6.3834559999999998</v>
      </c>
    </row>
    <row r="47" spans="1:6" x14ac:dyDescent="0.25">
      <c r="A47" s="1">
        <v>6.6450550000000002</v>
      </c>
      <c r="B47" s="1">
        <v>6.6573589999999996</v>
      </c>
      <c r="C47" s="1">
        <v>6.7786949999999999</v>
      </c>
      <c r="D47" s="1">
        <v>6.6096219999999999</v>
      </c>
      <c r="E47" s="1">
        <v>6.208418</v>
      </c>
      <c r="F47" s="1">
        <v>6.3471500000000001</v>
      </c>
    </row>
    <row r="48" spans="1:6" x14ac:dyDescent="0.25">
      <c r="A48" s="1">
        <v>6.7912100000000004</v>
      </c>
      <c r="B48" s="1">
        <v>6.6744380000000003</v>
      </c>
      <c r="C48" s="1">
        <v>6.8299810000000001</v>
      </c>
      <c r="D48" s="1">
        <v>6.326816</v>
      </c>
      <c r="E48" s="1">
        <v>6.229749</v>
      </c>
      <c r="F48" s="1">
        <v>6.3539510000000003</v>
      </c>
    </row>
    <row r="49" spans="1:6" x14ac:dyDescent="0.25">
      <c r="A49" s="1">
        <v>6.844894</v>
      </c>
      <c r="B49" s="1">
        <v>6.739833</v>
      </c>
      <c r="C49" s="1">
        <v>6.9117170000000003</v>
      </c>
      <c r="D49" s="1">
        <v>6.4253530000000003</v>
      </c>
      <c r="E49" s="1">
        <v>6.2465929999999998</v>
      </c>
      <c r="F49" s="1">
        <v>6.6901700000000002</v>
      </c>
    </row>
    <row r="50" spans="1:6" x14ac:dyDescent="0.25">
      <c r="A50" s="1">
        <v>7.0486469999999999</v>
      </c>
      <c r="B50" s="1">
        <v>6.6763880000000002</v>
      </c>
      <c r="C50" s="1">
        <v>6.8860460000000003</v>
      </c>
      <c r="D50" s="1">
        <v>6.4029780000000001</v>
      </c>
      <c r="E50" s="1">
        <v>6.2104809999999997</v>
      </c>
      <c r="F50" s="1">
        <v>6.7936170000000002</v>
      </c>
    </row>
    <row r="51" spans="1:6" x14ac:dyDescent="0.25">
      <c r="A51" s="1">
        <v>6.6960899999999999</v>
      </c>
      <c r="B51" s="1">
        <v>6.6211039999999999</v>
      </c>
      <c r="C51" s="1">
        <v>6.7337870000000004</v>
      </c>
      <c r="D51" s="1">
        <v>6.3176180000000004</v>
      </c>
      <c r="E51" s="1">
        <v>6.3433279999999996</v>
      </c>
      <c r="F51" s="1">
        <v>6.595834</v>
      </c>
    </row>
    <row r="52" spans="1:6" x14ac:dyDescent="0.25">
      <c r="A52" s="1">
        <v>6.6783970000000004</v>
      </c>
      <c r="B52" s="1">
        <v>6.685346</v>
      </c>
      <c r="C52" s="1">
        <v>6.8453559999999998</v>
      </c>
      <c r="D52" s="1">
        <v>6.3561300000000003</v>
      </c>
      <c r="E52" s="1">
        <v>6.2915190000000001</v>
      </c>
      <c r="F52" s="1">
        <v>6.4660849999999996</v>
      </c>
    </row>
    <row r="53" spans="1:6" x14ac:dyDescent="0.25">
      <c r="A53" s="1">
        <v>6.6423959999999997</v>
      </c>
      <c r="B53" s="1">
        <v>6.7893420000000004</v>
      </c>
      <c r="C53" s="1">
        <v>6.7604280000000001</v>
      </c>
      <c r="D53" s="1">
        <v>6.4079579999999998</v>
      </c>
      <c r="E53" s="1">
        <v>6.2503469999999997</v>
      </c>
      <c r="F53" s="1">
        <v>6.350346</v>
      </c>
    </row>
    <row r="54" spans="1:6" x14ac:dyDescent="0.25">
      <c r="A54" s="1">
        <v>7.4874650000000003</v>
      </c>
      <c r="B54" s="1">
        <v>6.1003959999999999</v>
      </c>
      <c r="C54" s="1">
        <v>6.4328909999999997</v>
      </c>
      <c r="D54" s="1">
        <v>6.3533270000000002</v>
      </c>
      <c r="E54" s="1">
        <v>6.1928460000000003</v>
      </c>
      <c r="F54" s="1">
        <v>6.5260319999999998</v>
      </c>
    </row>
    <row r="55" spans="1:6" x14ac:dyDescent="0.25">
      <c r="A55" s="1">
        <v>6.849793</v>
      </c>
      <c r="B55" s="1">
        <v>6.7990830000000004</v>
      </c>
      <c r="C55" s="1">
        <v>6.8780260000000002</v>
      </c>
      <c r="D55" s="1">
        <v>6.3843490000000003</v>
      </c>
      <c r="E55" s="1">
        <v>6.2628060000000003</v>
      </c>
      <c r="F55" s="1">
        <v>6.6843139999999996</v>
      </c>
    </row>
    <row r="56" spans="1:6" x14ac:dyDescent="0.25">
      <c r="A56" s="1">
        <v>6.9847330000000003</v>
      </c>
      <c r="B56" s="1">
        <v>6.6013739999999999</v>
      </c>
      <c r="C56" s="1">
        <v>6.903314</v>
      </c>
      <c r="D56" s="1">
        <v>6.3306149999999999</v>
      </c>
      <c r="E56" s="1">
        <v>6.28085</v>
      </c>
      <c r="F56" s="1">
        <v>6.6910129999999999</v>
      </c>
    </row>
    <row r="57" spans="1:6" x14ac:dyDescent="0.25">
      <c r="A57" s="1">
        <v>6.6957019999999998</v>
      </c>
      <c r="B57" s="1">
        <v>6.7714460000000001</v>
      </c>
      <c r="C57" s="1">
        <v>6.7089759999999998</v>
      </c>
      <c r="D57" s="1">
        <v>6.4441709999999999</v>
      </c>
      <c r="E57" s="1">
        <v>6.4528639999999999</v>
      </c>
      <c r="F57" s="1">
        <v>6.4322290000000004</v>
      </c>
    </row>
    <row r="58" spans="1:6" x14ac:dyDescent="0.25">
      <c r="A58" s="1">
        <v>6.717746</v>
      </c>
      <c r="B58" s="1">
        <v>6.9899750000000003</v>
      </c>
      <c r="C58" s="1">
        <v>6.7646459999999999</v>
      </c>
      <c r="D58" s="1">
        <v>6.4366680000000001</v>
      </c>
      <c r="E58" s="1">
        <v>6.2999650000000003</v>
      </c>
      <c r="F58" s="1">
        <v>6.5092230000000004</v>
      </c>
    </row>
    <row r="59" spans="1:6" x14ac:dyDescent="0.25">
      <c r="A59" s="1">
        <v>6.936159</v>
      </c>
      <c r="B59" s="1">
        <v>6.9586430000000004</v>
      </c>
      <c r="C59" s="1">
        <v>6.7564890000000002</v>
      </c>
      <c r="D59" s="1">
        <v>6.2659700000000003</v>
      </c>
      <c r="E59" s="1">
        <v>6.2820450000000001</v>
      </c>
      <c r="F59" s="1">
        <v>7.5537280000000004</v>
      </c>
    </row>
    <row r="60" spans="1:6" x14ac:dyDescent="0.25">
      <c r="A60" s="1">
        <v>6.9137459999999997</v>
      </c>
      <c r="B60" s="1">
        <v>6.9319300000000004</v>
      </c>
      <c r="C60" s="1">
        <v>6.7918799999999999</v>
      </c>
      <c r="D60" s="1">
        <v>6.429341</v>
      </c>
      <c r="E60" s="1">
        <v>6.3059799999999999</v>
      </c>
      <c r="F60" s="1">
        <v>6.6165180000000001</v>
      </c>
    </row>
    <row r="61" spans="1:6" x14ac:dyDescent="0.25">
      <c r="A61" s="1">
        <v>7.0214730000000003</v>
      </c>
      <c r="B61" s="1">
        <v>6.9140009999999998</v>
      </c>
      <c r="C61" s="1">
        <v>6.7413740000000004</v>
      </c>
      <c r="D61" s="1">
        <v>6.3855230000000001</v>
      </c>
      <c r="E61" s="1">
        <v>6.2669170000000003</v>
      </c>
      <c r="F61" s="1">
        <v>6.5888540000000004</v>
      </c>
    </row>
    <row r="62" spans="1:6" x14ac:dyDescent="0.25">
      <c r="A62" s="1">
        <v>6.9848239999999997</v>
      </c>
      <c r="B62" s="1">
        <v>7.0226749999999996</v>
      </c>
      <c r="C62" s="1">
        <v>6.48461</v>
      </c>
      <c r="D62" s="1">
        <v>6.3354059999999999</v>
      </c>
      <c r="E62" s="1">
        <v>6.2946109999999997</v>
      </c>
      <c r="F62" s="1">
        <v>6.6988159999999999</v>
      </c>
    </row>
    <row r="63" spans="1:6" x14ac:dyDescent="0.25">
      <c r="A63" s="1">
        <v>7.5190099999999997</v>
      </c>
      <c r="B63" s="1">
        <v>6.4438040000000001</v>
      </c>
      <c r="C63" s="1">
        <v>7.5955399999999997</v>
      </c>
      <c r="D63" s="1">
        <v>7.0008780000000002</v>
      </c>
      <c r="E63" s="1">
        <v>7.1068530000000001</v>
      </c>
      <c r="F63" s="1">
        <v>7.5197609999999999</v>
      </c>
    </row>
    <row r="64" spans="1:6" x14ac:dyDescent="0.25">
      <c r="A64" s="1">
        <v>7.4772090000000002</v>
      </c>
      <c r="B64" s="1">
        <v>7.6246790000000004</v>
      </c>
      <c r="C64" s="1">
        <v>6.4563949999999997</v>
      </c>
      <c r="D64" s="1">
        <v>7.1320199999999998</v>
      </c>
      <c r="E64" s="1">
        <v>6.2663330000000004</v>
      </c>
      <c r="F64" s="1">
        <v>7.4125990000000002</v>
      </c>
    </row>
    <row r="65" spans="1:6" x14ac:dyDescent="0.25">
      <c r="A65" s="1">
        <v>7.6041759999999998</v>
      </c>
      <c r="B65" s="1">
        <v>5.9729400000000004</v>
      </c>
      <c r="C65" s="1">
        <v>7.4295090000000004</v>
      </c>
      <c r="D65" s="1">
        <v>6.954148</v>
      </c>
      <c r="E65" s="1">
        <v>6.9583690000000002</v>
      </c>
      <c r="F65" s="1">
        <v>7.3743049999999997</v>
      </c>
    </row>
    <row r="66" spans="1:6" x14ac:dyDescent="0.25">
      <c r="A66" s="1">
        <v>7.0068010000000003</v>
      </c>
      <c r="B66" s="1">
        <v>7.6112739999999999</v>
      </c>
      <c r="C66" s="1">
        <v>7.519082</v>
      </c>
      <c r="D66" s="1">
        <v>6.8937119999999998</v>
      </c>
      <c r="E66" s="1">
        <v>6.9359900000000003</v>
      </c>
      <c r="F66" s="1">
        <v>7.331188</v>
      </c>
    </row>
    <row r="67" spans="1:6" x14ac:dyDescent="0.25">
      <c r="A67" s="1">
        <v>7.5205080000000004</v>
      </c>
      <c r="B67" s="1">
        <v>7.5598080000000003</v>
      </c>
      <c r="C67" s="1">
        <v>7.4177160000000004</v>
      </c>
      <c r="D67" s="1">
        <v>6.9301339999999998</v>
      </c>
      <c r="E67" s="1">
        <v>6.8318969999999997</v>
      </c>
      <c r="F67" s="1">
        <v>7.298972</v>
      </c>
    </row>
    <row r="68" spans="1:6" x14ac:dyDescent="0.25">
      <c r="A68" s="1">
        <v>7.6380299999999997</v>
      </c>
      <c r="B68" s="1">
        <v>7.6262860000000003</v>
      </c>
      <c r="C68" s="1">
        <v>7.4352939999999998</v>
      </c>
      <c r="D68" s="1">
        <v>6.9768590000000001</v>
      </c>
      <c r="E68" s="1">
        <v>5.7478790000000002</v>
      </c>
      <c r="F68" s="1">
        <v>7.3580009999999998</v>
      </c>
    </row>
    <row r="69" spans="1:6" x14ac:dyDescent="0.25">
      <c r="A69" s="1">
        <v>7.4566020000000002</v>
      </c>
      <c r="B69" s="1">
        <v>7.586074</v>
      </c>
      <c r="C69" s="1">
        <v>7.353796</v>
      </c>
      <c r="D69" s="1">
        <v>10.044169999999999</v>
      </c>
      <c r="E69" s="1">
        <v>7.2502019999999998</v>
      </c>
      <c r="F69" s="1">
        <v>7.5171450000000002</v>
      </c>
    </row>
    <row r="70" spans="1:6" x14ac:dyDescent="0.25">
      <c r="A70" s="1">
        <v>7.456086</v>
      </c>
      <c r="B70" s="1">
        <v>7.4877140000000004</v>
      </c>
      <c r="C70" s="1">
        <v>7.3961180000000004</v>
      </c>
      <c r="D70" s="1">
        <v>6.9066929999999997</v>
      </c>
      <c r="E70" s="1">
        <v>7.1587449999999997</v>
      </c>
      <c r="F70" s="1">
        <v>7.3716390000000001</v>
      </c>
    </row>
    <row r="71" spans="1:6" x14ac:dyDescent="0.25">
      <c r="A71" s="1">
        <v>7.4755000000000003</v>
      </c>
      <c r="B71" s="1">
        <v>7.9416950000000002</v>
      </c>
      <c r="C71" s="1">
        <v>7.3415010000000001</v>
      </c>
      <c r="D71" s="1">
        <v>7.4794400000000003</v>
      </c>
      <c r="E71" s="1">
        <v>7.1780520000000001</v>
      </c>
      <c r="F71" s="1">
        <v>8.0420850000000002</v>
      </c>
    </row>
    <row r="72" spans="1:6" x14ac:dyDescent="0.25">
      <c r="A72" s="1">
        <v>7.5783310000000004</v>
      </c>
      <c r="B72" s="1">
        <v>7.7206799999999998</v>
      </c>
      <c r="C72" s="1">
        <v>7.3643450000000001</v>
      </c>
      <c r="D72" s="1">
        <v>6.0890560000000002</v>
      </c>
      <c r="E72" s="1">
        <v>7.1647540000000003</v>
      </c>
      <c r="F72" s="1">
        <v>7.3985810000000001</v>
      </c>
    </row>
    <row r="73" spans="1:6" x14ac:dyDescent="0.25">
      <c r="A73" s="1">
        <v>7.5809480000000002</v>
      </c>
      <c r="B73" s="1">
        <v>7.8575629999999999</v>
      </c>
      <c r="C73" s="1">
        <v>7.392315</v>
      </c>
      <c r="D73" s="1">
        <v>6.9458000000000002</v>
      </c>
      <c r="E73" s="1">
        <v>7.0634969999999999</v>
      </c>
      <c r="F73" s="1">
        <v>7.3454220000000001</v>
      </c>
    </row>
    <row r="74" spans="1:6" x14ac:dyDescent="0.25">
      <c r="A74" s="1">
        <v>7.5023109999999997</v>
      </c>
      <c r="B74" s="1">
        <v>7.686788</v>
      </c>
      <c r="C74" s="1">
        <v>7.3626110000000002</v>
      </c>
      <c r="D74" s="1">
        <v>6.9872399999999999</v>
      </c>
      <c r="E74" s="1">
        <v>7.0697109999999999</v>
      </c>
      <c r="F74" s="1">
        <v>7.663913</v>
      </c>
    </row>
    <row r="75" spans="1:6" x14ac:dyDescent="0.25">
      <c r="A75" s="1">
        <v>7.4538970000000004</v>
      </c>
      <c r="B75" s="1">
        <v>7.8034270000000001</v>
      </c>
      <c r="C75" s="1">
        <v>7.367985</v>
      </c>
      <c r="D75" s="1">
        <v>6.9082569999999999</v>
      </c>
      <c r="E75" s="1">
        <v>7.1114369999999996</v>
      </c>
      <c r="F75" s="1">
        <v>8.0677869999999992</v>
      </c>
    </row>
    <row r="76" spans="1:6" x14ac:dyDescent="0.25">
      <c r="A76" s="1">
        <v>7.7028249999999998</v>
      </c>
      <c r="B76" s="1">
        <v>7.569445</v>
      </c>
      <c r="C76" s="1">
        <v>7.2513519999999998</v>
      </c>
      <c r="D76" s="1">
        <v>6.8181000000000003</v>
      </c>
      <c r="E76" s="1">
        <v>7.2124280000000001</v>
      </c>
      <c r="F76" s="1">
        <v>7.3805930000000002</v>
      </c>
    </row>
    <row r="77" spans="1:6" x14ac:dyDescent="0.25">
      <c r="A77" s="1">
        <v>7.5393319999999999</v>
      </c>
      <c r="B77" s="1">
        <v>7.6526880000000004</v>
      </c>
      <c r="C77" s="1">
        <v>7.4040020000000002</v>
      </c>
      <c r="D77" s="1">
        <v>6.8926639999999999</v>
      </c>
      <c r="E77" s="1">
        <v>7.2363530000000003</v>
      </c>
      <c r="F77" s="1">
        <v>7.0984220000000002</v>
      </c>
    </row>
    <row r="78" spans="1:6" x14ac:dyDescent="0.25">
      <c r="A78" s="1">
        <v>7.3341409999999998</v>
      </c>
      <c r="B78" s="1">
        <v>7.6181349999999997</v>
      </c>
      <c r="C78" s="1">
        <v>7.4035019999999996</v>
      </c>
      <c r="D78" s="1">
        <v>6.8423179999999997</v>
      </c>
      <c r="E78" s="1">
        <v>7.2286390000000003</v>
      </c>
      <c r="F78" s="1">
        <v>7.5166339999999998</v>
      </c>
    </row>
    <row r="79" spans="1:6" x14ac:dyDescent="0.25">
      <c r="A79" s="1">
        <v>7.5287829999999998</v>
      </c>
      <c r="B79" s="1">
        <v>7.6041759999999998</v>
      </c>
      <c r="C79" s="1">
        <v>7.4064690000000004</v>
      </c>
      <c r="D79" s="1">
        <v>6.8588069999999997</v>
      </c>
      <c r="E79" s="1">
        <v>7.1970349999999996</v>
      </c>
      <c r="F79" s="1">
        <v>7.6512529999999996</v>
      </c>
    </row>
    <row r="80" spans="1:6" x14ac:dyDescent="0.25">
      <c r="A80" s="1">
        <v>7.6931099999999999</v>
      </c>
      <c r="B80" s="1">
        <v>7.6711539999999996</v>
      </c>
      <c r="C80" s="1">
        <v>7.5402769999999997</v>
      </c>
      <c r="D80" s="1">
        <v>6.62521</v>
      </c>
      <c r="E80" s="1">
        <v>7.1535440000000001</v>
      </c>
      <c r="F80" s="1">
        <v>7.9358079999999998</v>
      </c>
    </row>
    <row r="81" spans="1:6" x14ac:dyDescent="0.25">
      <c r="A81" s="1">
        <v>7.7374890000000001</v>
      </c>
      <c r="B81" s="1">
        <v>7.5773489999999999</v>
      </c>
      <c r="C81" s="1">
        <v>7.6363139999999996</v>
      </c>
      <c r="D81" s="1">
        <v>6.9587859999999999</v>
      </c>
      <c r="E81" s="1">
        <v>7.6195149999999998</v>
      </c>
      <c r="F81" s="1">
        <v>7.2160330000000004</v>
      </c>
    </row>
    <row r="82" spans="1:6" x14ac:dyDescent="0.25">
      <c r="A82" s="1">
        <v>7.5336689999999997</v>
      </c>
      <c r="B82" s="1">
        <v>7.5320419999999997</v>
      </c>
      <c r="C82" s="1">
        <v>7.6295640000000002</v>
      </c>
      <c r="D82" s="1">
        <v>6.955527</v>
      </c>
      <c r="E82" s="1">
        <v>5.8818770000000002</v>
      </c>
      <c r="F82" s="1">
        <v>7.5365409999999997</v>
      </c>
    </row>
    <row r="83" spans="1:6" x14ac:dyDescent="0.25">
      <c r="A83" s="1">
        <v>7.5203819999999997</v>
      </c>
      <c r="B83" s="1">
        <v>7.5891510000000002</v>
      </c>
      <c r="C83" s="1">
        <v>7.6468119999999997</v>
      </c>
      <c r="D83" s="1">
        <v>6.9091019999999999</v>
      </c>
      <c r="E83" s="1">
        <v>7.3398830000000004</v>
      </c>
      <c r="F83" s="1">
        <v>7.7551329999999998</v>
      </c>
    </row>
    <row r="84" spans="1:6" x14ac:dyDescent="0.25">
      <c r="A84" s="1">
        <v>7.5324780000000002</v>
      </c>
      <c r="B84" s="1">
        <v>6.824357</v>
      </c>
      <c r="C84" s="1">
        <v>7.698982</v>
      </c>
      <c r="D84" s="1">
        <v>6.9267070000000004</v>
      </c>
      <c r="E84" s="1">
        <v>7.2488679999999999</v>
      </c>
      <c r="F84" s="1">
        <v>7.7301010000000003</v>
      </c>
    </row>
    <row r="85" spans="1:6" x14ac:dyDescent="0.25">
      <c r="A85" s="1">
        <v>7.7271809999999999</v>
      </c>
      <c r="B85" s="1">
        <v>7.5756290000000002</v>
      </c>
      <c r="C85" s="1">
        <v>7.9342709999999999</v>
      </c>
      <c r="D85" s="1">
        <v>6.8995939999999996</v>
      </c>
      <c r="E85" s="1">
        <v>7.2330969999999999</v>
      </c>
      <c r="F85" s="1">
        <v>7.6921549999999996</v>
      </c>
    </row>
    <row r="86" spans="1:6" x14ac:dyDescent="0.25">
      <c r="A86" s="1">
        <v>7.6035399999999997</v>
      </c>
      <c r="B86" s="1">
        <v>7.5824829999999999</v>
      </c>
      <c r="C86" s="1">
        <v>7.4074910000000003</v>
      </c>
      <c r="D86" s="1">
        <v>6.8272870000000001</v>
      </c>
      <c r="E86" s="1">
        <v>7.6681109999999997</v>
      </c>
      <c r="F86" s="1">
        <v>7.6928859999999997</v>
      </c>
    </row>
    <row r="87" spans="1:6" x14ac:dyDescent="0.25">
      <c r="A87" s="1">
        <v>7.5461400000000003</v>
      </c>
      <c r="B87" s="1">
        <v>7.6326859999999996</v>
      </c>
      <c r="C87" s="1">
        <v>7.3107569999999997</v>
      </c>
      <c r="D87" s="1">
        <v>7.2835890000000001</v>
      </c>
      <c r="E87" s="1">
        <v>7.5603949999999998</v>
      </c>
      <c r="F87" s="1">
        <v>7.5353969999999997</v>
      </c>
    </row>
    <row r="88" spans="1:6" x14ac:dyDescent="0.25">
      <c r="A88" s="1">
        <v>7.5904670000000003</v>
      </c>
      <c r="B88" s="1">
        <v>7.629391</v>
      </c>
      <c r="C88" s="1">
        <v>7.5680829999999997</v>
      </c>
      <c r="D88" s="1">
        <v>7.926501</v>
      </c>
      <c r="E88" s="1">
        <v>7.5590549999999999</v>
      </c>
      <c r="F88" s="1">
        <v>7.5359600000000002</v>
      </c>
    </row>
    <row r="89" spans="1:6" x14ac:dyDescent="0.25">
      <c r="A89" s="1">
        <v>7.5195850000000002</v>
      </c>
      <c r="B89" s="1">
        <v>7.6059659999999996</v>
      </c>
      <c r="C89" s="1">
        <v>7.6503589999999999</v>
      </c>
      <c r="D89" s="1">
        <v>6.9447650000000003</v>
      </c>
      <c r="E89" s="1">
        <v>7.7105940000000004</v>
      </c>
      <c r="F89" s="1">
        <v>7.4938120000000001</v>
      </c>
    </row>
    <row r="90" spans="1:6" x14ac:dyDescent="0.25">
      <c r="A90" s="1">
        <v>7.5733519999999999</v>
      </c>
      <c r="B90" s="1">
        <v>7.5479779999999996</v>
      </c>
      <c r="C90" s="1">
        <v>8.0076839999999994</v>
      </c>
      <c r="D90" s="1">
        <v>6.9392420000000001</v>
      </c>
      <c r="E90" s="1">
        <v>7.4329590000000003</v>
      </c>
      <c r="F90" s="1">
        <v>7.4214840000000004</v>
      </c>
    </row>
    <row r="91" spans="1:6" x14ac:dyDescent="0.25">
      <c r="A91" s="1">
        <v>7.5592449999999998</v>
      </c>
      <c r="B91" s="1">
        <v>7.6312559999999996</v>
      </c>
      <c r="C91" s="1">
        <v>7.7492989999999997</v>
      </c>
      <c r="D91" s="1">
        <v>7.1177450000000002</v>
      </c>
      <c r="E91" s="1">
        <v>7.177797</v>
      </c>
      <c r="F91" s="1">
        <v>7.5327380000000002</v>
      </c>
    </row>
    <row r="92" spans="1:6" x14ac:dyDescent="0.25">
      <c r="A92" s="1">
        <v>7.60283</v>
      </c>
      <c r="B92" s="1">
        <v>7.6651610000000003</v>
      </c>
      <c r="C92" s="1">
        <v>7.8493199999999996</v>
      </c>
      <c r="D92" s="1">
        <v>6.8615890000000004</v>
      </c>
      <c r="E92" s="1">
        <v>7.1040089999999996</v>
      </c>
      <c r="F92" s="1">
        <v>7.5974599999999999</v>
      </c>
    </row>
    <row r="93" spans="1:6" x14ac:dyDescent="0.25">
      <c r="A93" s="1"/>
      <c r="B93" s="1"/>
      <c r="C93" s="1"/>
      <c r="D93" s="1"/>
      <c r="E93" s="1"/>
      <c r="F93" s="1"/>
    </row>
    <row r="94" spans="1:6" x14ac:dyDescent="0.25">
      <c r="A94" s="3" t="s">
        <v>12</v>
      </c>
      <c r="B94" s="3"/>
      <c r="C94" s="3"/>
      <c r="D94" s="3"/>
      <c r="E94" s="3"/>
      <c r="F94" s="3"/>
    </row>
    <row r="95" spans="1:6" x14ac:dyDescent="0.25">
      <c r="A95" s="2" t="s">
        <v>5</v>
      </c>
      <c r="B95" s="2" t="s">
        <v>6</v>
      </c>
      <c r="C95" s="2" t="s">
        <v>7</v>
      </c>
      <c r="D95" s="2" t="s">
        <v>8</v>
      </c>
      <c r="E95" s="2" t="s">
        <v>9</v>
      </c>
      <c r="F95" s="2" t="s">
        <v>10</v>
      </c>
    </row>
    <row r="96" spans="1:6" x14ac:dyDescent="0.25">
      <c r="A96">
        <f>IF(AND(A3&gt;$I$6,A3&lt;$I$7),A3,0)</f>
        <v>5.8531279999999999</v>
      </c>
      <c r="B96">
        <f>IF(AND(B3&gt;$J$6,B3&lt;$J$7),B3,0)</f>
        <v>5.850123</v>
      </c>
      <c r="C96">
        <f>IF(AND(C3&gt;$K$6,C3&lt;$K$7),C3,0)</f>
        <v>6.226121</v>
      </c>
      <c r="D96">
        <f>IF(AND(D3&gt;$L$6,D3&lt;$L$7),D3,0)</f>
        <v>6.1149699999999996</v>
      </c>
      <c r="E96">
        <f>IF(AND(E3&gt;$M$6,E3&lt;$M$7),E3,0)</f>
        <v>5.5890380000000004</v>
      </c>
      <c r="F96">
        <f>IF(AND(F3&gt;$N$6,F3&lt;$N$7),F3,0)</f>
        <v>5.9381329999999997</v>
      </c>
    </row>
    <row r="97" spans="1:6" x14ac:dyDescent="0.25">
      <c r="A97">
        <f t="shared" ref="A97:A160" si="5">IF(AND(A4&gt;$I$6,A4&lt;$I$7),A4,0)</f>
        <v>5.7674019999999997</v>
      </c>
      <c r="B97">
        <f t="shared" ref="B97:B160" si="6">IF(AND(B4&gt;$J$6,B4&lt;$J$7),B4,0)</f>
        <v>6.0170130000000004</v>
      </c>
      <c r="C97">
        <f t="shared" ref="C97:C160" si="7">IF(AND(C4&gt;$K$6,C4&lt;$K$7),C4,0)</f>
        <v>6.2237640000000001</v>
      </c>
      <c r="D97">
        <f t="shared" ref="D97:D160" si="8">IF(AND(D4&gt;$L$6,D4&lt;$L$7),D4,0)</f>
        <v>6.1812820000000004</v>
      </c>
      <c r="E97">
        <f t="shared" ref="E97:E160" si="9">IF(AND(E4&gt;$M$6,E4&lt;$M$7),E4,0)</f>
        <v>6.0891710000000003</v>
      </c>
      <c r="F97">
        <f t="shared" ref="F97:F160" si="10">IF(AND(F4&gt;$N$6,F4&lt;$N$7),F4,0)</f>
        <v>5.9360039999999996</v>
      </c>
    </row>
    <row r="98" spans="1:6" x14ac:dyDescent="0.25">
      <c r="A98">
        <f t="shared" si="5"/>
        <v>5.8687379999999996</v>
      </c>
      <c r="B98">
        <f t="shared" si="6"/>
        <v>6.026046</v>
      </c>
      <c r="C98">
        <f t="shared" si="7"/>
        <v>6.1805580000000004</v>
      </c>
      <c r="D98">
        <f t="shared" si="8"/>
        <v>6.1829080000000003</v>
      </c>
      <c r="E98">
        <f t="shared" si="9"/>
        <v>6.0791560000000002</v>
      </c>
      <c r="F98">
        <f t="shared" si="10"/>
        <v>5.9608480000000004</v>
      </c>
    </row>
    <row r="99" spans="1:6" x14ac:dyDescent="0.25">
      <c r="A99">
        <f t="shared" si="5"/>
        <v>5.8994840000000002</v>
      </c>
      <c r="B99">
        <f t="shared" si="6"/>
        <v>6.1710700000000003</v>
      </c>
      <c r="C99">
        <f t="shared" si="7"/>
        <v>6.1624100000000004</v>
      </c>
      <c r="D99">
        <f t="shared" si="8"/>
        <v>6.1584490000000001</v>
      </c>
      <c r="E99">
        <f t="shared" si="9"/>
        <v>6.187773</v>
      </c>
      <c r="F99">
        <f t="shared" si="10"/>
        <v>5.9649070000000002</v>
      </c>
    </row>
    <row r="100" spans="1:6" x14ac:dyDescent="0.25">
      <c r="A100">
        <f t="shared" si="5"/>
        <v>5.8479669999999997</v>
      </c>
      <c r="B100">
        <f t="shared" si="6"/>
        <v>6.1527520000000004</v>
      </c>
      <c r="C100">
        <f t="shared" si="7"/>
        <v>6.122757</v>
      </c>
      <c r="D100">
        <f t="shared" si="8"/>
        <v>6.1221420000000002</v>
      </c>
      <c r="E100">
        <f t="shared" si="9"/>
        <v>6.2541830000000003</v>
      </c>
      <c r="F100">
        <f t="shared" si="10"/>
        <v>5.9241520000000003</v>
      </c>
    </row>
    <row r="101" spans="1:6" x14ac:dyDescent="0.25">
      <c r="A101">
        <f t="shared" si="5"/>
        <v>5.8234250000000003</v>
      </c>
      <c r="B101">
        <f t="shared" si="6"/>
        <v>6.0991010000000001</v>
      </c>
      <c r="C101">
        <f t="shared" si="7"/>
        <v>5.9505600000000003</v>
      </c>
      <c r="D101">
        <f t="shared" si="8"/>
        <v>0</v>
      </c>
      <c r="E101">
        <f t="shared" si="9"/>
        <v>6.2415349999999998</v>
      </c>
      <c r="F101">
        <f t="shared" si="10"/>
        <v>5.9826649999999999</v>
      </c>
    </row>
    <row r="102" spans="1:6" x14ac:dyDescent="0.25">
      <c r="A102">
        <f t="shared" si="5"/>
        <v>5.837269</v>
      </c>
      <c r="B102">
        <f t="shared" si="6"/>
        <v>5.9643540000000002</v>
      </c>
      <c r="C102">
        <f t="shared" si="7"/>
        <v>6.1103519999999998</v>
      </c>
      <c r="D102">
        <f t="shared" si="8"/>
        <v>6.17082</v>
      </c>
      <c r="E102">
        <f t="shared" si="9"/>
        <v>6.1202370000000004</v>
      </c>
      <c r="F102">
        <f t="shared" si="10"/>
        <v>5.8886710000000004</v>
      </c>
    </row>
    <row r="103" spans="1:6" x14ac:dyDescent="0.25">
      <c r="A103">
        <f t="shared" si="5"/>
        <v>5.8465749999999996</v>
      </c>
      <c r="B103">
        <f t="shared" si="6"/>
        <v>6.0285479999999998</v>
      </c>
      <c r="C103">
        <f t="shared" si="7"/>
        <v>6.0769570000000002</v>
      </c>
      <c r="D103">
        <f t="shared" si="8"/>
        <v>6.2403009999999997</v>
      </c>
      <c r="E103">
        <f t="shared" si="9"/>
        <v>6.1832349999999998</v>
      </c>
      <c r="F103">
        <f t="shared" si="10"/>
        <v>5.8269339999999996</v>
      </c>
    </row>
    <row r="104" spans="1:6" x14ac:dyDescent="0.25">
      <c r="A104">
        <f t="shared" si="5"/>
        <v>5.8436370000000002</v>
      </c>
      <c r="B104">
        <f t="shared" si="6"/>
        <v>5.9350740000000002</v>
      </c>
      <c r="C104">
        <f t="shared" si="7"/>
        <v>6.0471180000000002</v>
      </c>
      <c r="D104">
        <f t="shared" si="8"/>
        <v>6.1898080000000002</v>
      </c>
      <c r="E104">
        <f t="shared" si="9"/>
        <v>6.2402939999999996</v>
      </c>
      <c r="F104">
        <f t="shared" si="10"/>
        <v>5.8930290000000003</v>
      </c>
    </row>
    <row r="105" spans="1:6" x14ac:dyDescent="0.25">
      <c r="A105">
        <f t="shared" si="5"/>
        <v>5.8407780000000002</v>
      </c>
      <c r="B105">
        <f t="shared" si="6"/>
        <v>6.1440919999999997</v>
      </c>
      <c r="C105">
        <f t="shared" si="7"/>
        <v>6.0594099999999997</v>
      </c>
      <c r="D105">
        <f t="shared" si="8"/>
        <v>6.2020679999999997</v>
      </c>
      <c r="E105">
        <f t="shared" si="9"/>
        <v>6.2536209999999999</v>
      </c>
      <c r="F105">
        <f t="shared" si="10"/>
        <v>5.8443310000000004</v>
      </c>
    </row>
    <row r="106" spans="1:6" x14ac:dyDescent="0.25">
      <c r="A106">
        <f t="shared" si="5"/>
        <v>5.837358</v>
      </c>
      <c r="B106">
        <f t="shared" si="6"/>
        <v>6.0525979999999997</v>
      </c>
      <c r="C106">
        <f t="shared" si="7"/>
        <v>5.9122560000000002</v>
      </c>
      <c r="D106">
        <f t="shared" si="8"/>
        <v>6.2090719999999999</v>
      </c>
      <c r="E106">
        <f t="shared" si="9"/>
        <v>6.324357</v>
      </c>
      <c r="F106">
        <f t="shared" si="10"/>
        <v>5.8826510000000001</v>
      </c>
    </row>
    <row r="107" spans="1:6" x14ac:dyDescent="0.25">
      <c r="A107">
        <f t="shared" si="5"/>
        <v>5.9405190000000001</v>
      </c>
      <c r="B107">
        <f t="shared" si="6"/>
        <v>6.0692240000000002</v>
      </c>
      <c r="C107">
        <f t="shared" si="7"/>
        <v>5.8372830000000002</v>
      </c>
      <c r="D107">
        <f t="shared" si="8"/>
        <v>6.1109369999999998</v>
      </c>
      <c r="E107">
        <f t="shared" si="9"/>
        <v>6.2930760000000001</v>
      </c>
      <c r="F107">
        <f t="shared" si="10"/>
        <v>5.8051620000000002</v>
      </c>
    </row>
    <row r="108" spans="1:6" x14ac:dyDescent="0.25">
      <c r="A108">
        <f t="shared" si="5"/>
        <v>5.8817139999999997</v>
      </c>
      <c r="B108">
        <f t="shared" si="6"/>
        <v>5.9102110000000003</v>
      </c>
      <c r="C108">
        <f t="shared" si="7"/>
        <v>5.9315939999999996</v>
      </c>
      <c r="D108">
        <f t="shared" si="8"/>
        <v>6.2444519999999999</v>
      </c>
      <c r="E108">
        <f t="shared" si="9"/>
        <v>6.0906219999999998</v>
      </c>
      <c r="F108">
        <f t="shared" si="10"/>
        <v>5.7922830000000003</v>
      </c>
    </row>
    <row r="109" spans="1:6" x14ac:dyDescent="0.25">
      <c r="A109">
        <f t="shared" si="5"/>
        <v>5.853027</v>
      </c>
      <c r="B109">
        <f t="shared" si="6"/>
        <v>5.9617430000000002</v>
      </c>
      <c r="C109">
        <f t="shared" si="7"/>
        <v>5.9469399999999997</v>
      </c>
      <c r="D109">
        <f t="shared" si="8"/>
        <v>6.2243729999999999</v>
      </c>
      <c r="E109">
        <f t="shared" si="9"/>
        <v>6.1182749999999997</v>
      </c>
      <c r="F109">
        <f t="shared" si="10"/>
        <v>5.8225850000000001</v>
      </c>
    </row>
    <row r="110" spans="1:6" x14ac:dyDescent="0.25">
      <c r="A110">
        <f t="shared" si="5"/>
        <v>5.8953810000000004</v>
      </c>
      <c r="B110">
        <f t="shared" si="6"/>
        <v>6.0431270000000001</v>
      </c>
      <c r="C110">
        <f t="shared" si="7"/>
        <v>5.906854</v>
      </c>
      <c r="D110">
        <f t="shared" si="8"/>
        <v>6.2839530000000003</v>
      </c>
      <c r="E110">
        <f t="shared" si="9"/>
        <v>6.1626820000000002</v>
      </c>
      <c r="F110">
        <f t="shared" si="10"/>
        <v>5.7906930000000001</v>
      </c>
    </row>
    <row r="111" spans="1:6" x14ac:dyDescent="0.25">
      <c r="A111">
        <f t="shared" si="5"/>
        <v>5.8820690000000004</v>
      </c>
      <c r="B111">
        <f t="shared" si="6"/>
        <v>6.1225129999999996</v>
      </c>
      <c r="C111">
        <f t="shared" si="7"/>
        <v>5.786683</v>
      </c>
      <c r="D111">
        <f t="shared" si="8"/>
        <v>6.2920569999999998</v>
      </c>
      <c r="E111">
        <f t="shared" si="9"/>
        <v>6.2318499999999997</v>
      </c>
      <c r="F111">
        <f t="shared" si="10"/>
        <v>5.7841630000000004</v>
      </c>
    </row>
    <row r="112" spans="1:6" x14ac:dyDescent="0.25">
      <c r="A112">
        <f t="shared" si="5"/>
        <v>5.8890669999999998</v>
      </c>
      <c r="B112">
        <f t="shared" si="6"/>
        <v>6.0455899999999998</v>
      </c>
      <c r="C112">
        <f t="shared" si="7"/>
        <v>5.7495240000000001</v>
      </c>
      <c r="D112">
        <f t="shared" si="8"/>
        <v>6.300332</v>
      </c>
      <c r="E112">
        <f t="shared" si="9"/>
        <v>6.2276819999999997</v>
      </c>
      <c r="F112">
        <f t="shared" si="10"/>
        <v>5.7141820000000001</v>
      </c>
    </row>
    <row r="113" spans="1:6" x14ac:dyDescent="0.25">
      <c r="A113">
        <f t="shared" si="5"/>
        <v>5.9107310000000002</v>
      </c>
      <c r="B113">
        <f t="shared" si="6"/>
        <v>5.9591200000000004</v>
      </c>
      <c r="C113">
        <f t="shared" si="7"/>
        <v>5.7449729999999999</v>
      </c>
      <c r="D113">
        <f t="shared" si="8"/>
        <v>6.2497030000000002</v>
      </c>
      <c r="E113">
        <f t="shared" si="9"/>
        <v>6.2327830000000004</v>
      </c>
      <c r="F113">
        <f t="shared" si="10"/>
        <v>5.6941600000000001</v>
      </c>
    </row>
    <row r="114" spans="1:6" x14ac:dyDescent="0.25">
      <c r="A114">
        <f t="shared" si="5"/>
        <v>5.8288770000000003</v>
      </c>
      <c r="B114">
        <f t="shared" si="6"/>
        <v>5.9532069999999999</v>
      </c>
      <c r="C114">
        <f t="shared" si="7"/>
        <v>5.8142100000000001</v>
      </c>
      <c r="D114">
        <f t="shared" si="8"/>
        <v>6.266165</v>
      </c>
      <c r="E114">
        <f t="shared" si="9"/>
        <v>6.038875</v>
      </c>
      <c r="F114">
        <f t="shared" si="10"/>
        <v>5.7114279999999997</v>
      </c>
    </row>
    <row r="115" spans="1:6" x14ac:dyDescent="0.25">
      <c r="A115">
        <f t="shared" si="5"/>
        <v>5.8596519999999996</v>
      </c>
      <c r="B115">
        <f t="shared" si="6"/>
        <v>5.9559329999999999</v>
      </c>
      <c r="C115">
        <f t="shared" si="7"/>
        <v>5.7717929999999997</v>
      </c>
      <c r="D115">
        <f t="shared" si="8"/>
        <v>6.2805710000000001</v>
      </c>
      <c r="E115">
        <f t="shared" si="9"/>
        <v>6.047015</v>
      </c>
      <c r="F115">
        <f t="shared" si="10"/>
        <v>5.7151389999999997</v>
      </c>
    </row>
    <row r="116" spans="1:6" x14ac:dyDescent="0.25">
      <c r="A116">
        <f t="shared" si="5"/>
        <v>5.8702949999999996</v>
      </c>
      <c r="B116">
        <f t="shared" si="6"/>
        <v>5.9685980000000001</v>
      </c>
      <c r="C116">
        <f t="shared" si="7"/>
        <v>5.7161520000000001</v>
      </c>
      <c r="D116">
        <f t="shared" si="8"/>
        <v>6.168895</v>
      </c>
      <c r="E116">
        <f t="shared" si="9"/>
        <v>6.1381560000000004</v>
      </c>
      <c r="F116">
        <f t="shared" si="10"/>
        <v>5.4589930000000004</v>
      </c>
    </row>
    <row r="117" spans="1:6" x14ac:dyDescent="0.25">
      <c r="A117">
        <f t="shared" si="5"/>
        <v>5.8839949999999996</v>
      </c>
      <c r="B117">
        <f t="shared" si="6"/>
        <v>5.9103130000000004</v>
      </c>
      <c r="C117">
        <f t="shared" si="7"/>
        <v>5.6479169999999996</v>
      </c>
      <c r="D117">
        <f t="shared" si="8"/>
        <v>6.3044409999999997</v>
      </c>
      <c r="E117">
        <f t="shared" si="9"/>
        <v>6.1249120000000001</v>
      </c>
      <c r="F117">
        <f t="shared" si="10"/>
        <v>5.5028569999999997</v>
      </c>
    </row>
    <row r="118" spans="1:6" x14ac:dyDescent="0.25">
      <c r="A118">
        <f t="shared" si="5"/>
        <v>5.9395870000000004</v>
      </c>
      <c r="B118">
        <f t="shared" si="6"/>
        <v>5.8022919999999996</v>
      </c>
      <c r="C118">
        <f t="shared" si="7"/>
        <v>5.6400129999999997</v>
      </c>
      <c r="D118">
        <f t="shared" si="8"/>
        <v>6.3603249999999996</v>
      </c>
      <c r="E118">
        <f t="shared" si="9"/>
        <v>6.1580630000000003</v>
      </c>
      <c r="F118">
        <f t="shared" si="10"/>
        <v>5.6169169999999999</v>
      </c>
    </row>
    <row r="119" spans="1:6" x14ac:dyDescent="0.25">
      <c r="A119">
        <f t="shared" si="5"/>
        <v>5.9514379999999996</v>
      </c>
      <c r="B119">
        <f t="shared" si="6"/>
        <v>5.7627860000000002</v>
      </c>
      <c r="C119">
        <f t="shared" si="7"/>
        <v>5.5413050000000004</v>
      </c>
      <c r="D119">
        <f t="shared" si="8"/>
        <v>6.3907369999999997</v>
      </c>
      <c r="E119">
        <f t="shared" si="9"/>
        <v>6.1442180000000004</v>
      </c>
      <c r="F119">
        <f t="shared" si="10"/>
        <v>5.5734760000000003</v>
      </c>
    </row>
    <row r="120" spans="1:6" x14ac:dyDescent="0.25">
      <c r="A120">
        <f t="shared" si="5"/>
        <v>5.9212119999999997</v>
      </c>
      <c r="B120">
        <f t="shared" si="6"/>
        <v>5.9372049999999996</v>
      </c>
      <c r="C120">
        <f t="shared" si="7"/>
        <v>5.6601150000000002</v>
      </c>
      <c r="D120">
        <f t="shared" si="8"/>
        <v>6.3715349999999997</v>
      </c>
      <c r="E120">
        <f t="shared" si="9"/>
        <v>6.0214590000000001</v>
      </c>
      <c r="F120">
        <f t="shared" si="10"/>
        <v>5.6012420000000001</v>
      </c>
    </row>
    <row r="121" spans="1:6" x14ac:dyDescent="0.25">
      <c r="A121">
        <f t="shared" si="5"/>
        <v>5.9169780000000003</v>
      </c>
      <c r="B121">
        <f t="shared" si="6"/>
        <v>6.0206030000000004</v>
      </c>
      <c r="C121">
        <f t="shared" si="7"/>
        <v>5.609388</v>
      </c>
      <c r="D121">
        <f t="shared" si="8"/>
        <v>6.4040850000000002</v>
      </c>
      <c r="E121">
        <f t="shared" si="9"/>
        <v>6.0413880000000004</v>
      </c>
      <c r="F121">
        <f t="shared" si="10"/>
        <v>5.6069110000000002</v>
      </c>
    </row>
    <row r="122" spans="1:6" x14ac:dyDescent="0.25">
      <c r="A122">
        <f t="shared" si="5"/>
        <v>5.8945540000000003</v>
      </c>
      <c r="B122">
        <f t="shared" si="6"/>
        <v>5.8551149999999996</v>
      </c>
      <c r="C122">
        <f t="shared" si="7"/>
        <v>5.592562</v>
      </c>
      <c r="D122">
        <f t="shared" si="8"/>
        <v>6.4359859999999998</v>
      </c>
      <c r="E122">
        <f t="shared" si="9"/>
        <v>6.0310819999999996</v>
      </c>
      <c r="F122">
        <f t="shared" si="10"/>
        <v>5.5341300000000002</v>
      </c>
    </row>
    <row r="123" spans="1:6" x14ac:dyDescent="0.25">
      <c r="A123">
        <f t="shared" si="5"/>
        <v>5.9943679999999997</v>
      </c>
      <c r="B123">
        <f t="shared" si="6"/>
        <v>5.8754949999999999</v>
      </c>
      <c r="C123">
        <f t="shared" si="7"/>
        <v>5.4763380000000002</v>
      </c>
      <c r="D123">
        <f t="shared" si="8"/>
        <v>6.4516640000000001</v>
      </c>
      <c r="E123">
        <f t="shared" si="9"/>
        <v>6.0887979999999997</v>
      </c>
      <c r="F123">
        <f t="shared" si="10"/>
        <v>5.4902629999999997</v>
      </c>
    </row>
    <row r="124" spans="1:6" x14ac:dyDescent="0.25">
      <c r="A124">
        <f t="shared" si="5"/>
        <v>5.9536769999999999</v>
      </c>
      <c r="B124">
        <f t="shared" si="6"/>
        <v>5.7802340000000001</v>
      </c>
      <c r="C124">
        <f t="shared" si="7"/>
        <v>5.4915029999999998</v>
      </c>
      <c r="D124">
        <f t="shared" si="8"/>
        <v>6.4101129999999999</v>
      </c>
      <c r="E124">
        <f t="shared" si="9"/>
        <v>6.0892759999999999</v>
      </c>
      <c r="F124">
        <f t="shared" si="10"/>
        <v>5.6022639999999999</v>
      </c>
    </row>
    <row r="125" spans="1:6" x14ac:dyDescent="0.25">
      <c r="A125">
        <f t="shared" si="5"/>
        <v>6.0330009999999996</v>
      </c>
      <c r="B125">
        <f t="shared" si="6"/>
        <v>5.6929689999999997</v>
      </c>
      <c r="C125">
        <f t="shared" si="7"/>
        <v>5.431953</v>
      </c>
      <c r="D125">
        <f t="shared" si="8"/>
        <v>6.3680130000000004</v>
      </c>
      <c r="E125">
        <f t="shared" si="9"/>
        <v>6.0837089999999998</v>
      </c>
      <c r="F125">
        <f t="shared" si="10"/>
        <v>5.458164</v>
      </c>
    </row>
    <row r="126" spans="1:6" x14ac:dyDescent="0.25">
      <c r="A126">
        <f t="shared" si="5"/>
        <v>6.7435499999999999</v>
      </c>
      <c r="B126">
        <f t="shared" si="6"/>
        <v>6.5227310000000003</v>
      </c>
      <c r="C126">
        <f t="shared" si="7"/>
        <v>6.6729440000000002</v>
      </c>
      <c r="D126">
        <f t="shared" si="8"/>
        <v>6.8768710000000004</v>
      </c>
      <c r="E126">
        <f t="shared" si="9"/>
        <v>6.2188489999999996</v>
      </c>
      <c r="F126">
        <f t="shared" si="10"/>
        <v>6.3472989999999996</v>
      </c>
    </row>
    <row r="127" spans="1:6" x14ac:dyDescent="0.25">
      <c r="A127">
        <f t="shared" si="5"/>
        <v>6.7225479999999997</v>
      </c>
      <c r="B127">
        <f t="shared" si="6"/>
        <v>6.524921</v>
      </c>
      <c r="C127">
        <f t="shared" si="7"/>
        <v>6.7312349999999999</v>
      </c>
      <c r="D127">
        <f t="shared" si="8"/>
        <v>6.733047</v>
      </c>
      <c r="E127">
        <f t="shared" si="9"/>
        <v>5.9521360000000003</v>
      </c>
      <c r="F127">
        <f t="shared" si="10"/>
        <v>6.3206579999999999</v>
      </c>
    </row>
    <row r="128" spans="1:6" x14ac:dyDescent="0.25">
      <c r="A128">
        <f t="shared" si="5"/>
        <v>6.8014289999999997</v>
      </c>
      <c r="B128">
        <f t="shared" si="6"/>
        <v>6.2480089999999997</v>
      </c>
      <c r="C128">
        <f t="shared" si="7"/>
        <v>6.7790879999999998</v>
      </c>
      <c r="D128">
        <f t="shared" si="8"/>
        <v>6.4021920000000003</v>
      </c>
      <c r="E128">
        <f t="shared" si="9"/>
        <v>6.1110300000000004</v>
      </c>
      <c r="F128">
        <f t="shared" si="10"/>
        <v>6.2596610000000004</v>
      </c>
    </row>
    <row r="129" spans="1:6" x14ac:dyDescent="0.25">
      <c r="A129">
        <f t="shared" si="5"/>
        <v>6.7863959999999999</v>
      </c>
      <c r="B129">
        <f t="shared" si="6"/>
        <v>6.5512769999999998</v>
      </c>
      <c r="C129">
        <f t="shared" si="7"/>
        <v>6.726604</v>
      </c>
      <c r="D129">
        <f t="shared" si="8"/>
        <v>6.2866749999999998</v>
      </c>
      <c r="E129">
        <f t="shared" si="9"/>
        <v>6.2322369999999996</v>
      </c>
      <c r="F129">
        <f t="shared" si="10"/>
        <v>6.2355559999999999</v>
      </c>
    </row>
    <row r="130" spans="1:6" x14ac:dyDescent="0.25">
      <c r="A130">
        <f t="shared" si="5"/>
        <v>6.8327010000000001</v>
      </c>
      <c r="B130">
        <f t="shared" si="6"/>
        <v>6.5315690000000002</v>
      </c>
      <c r="C130">
        <f t="shared" si="7"/>
        <v>6.7335510000000003</v>
      </c>
      <c r="D130">
        <f t="shared" si="8"/>
        <v>6.3757630000000001</v>
      </c>
      <c r="E130">
        <f t="shared" si="9"/>
        <v>5.9976609999999999</v>
      </c>
      <c r="F130">
        <f t="shared" si="10"/>
        <v>6.3662859999999997</v>
      </c>
    </row>
    <row r="131" spans="1:6" x14ac:dyDescent="0.25">
      <c r="A131">
        <f t="shared" si="5"/>
        <v>6.8982390000000002</v>
      </c>
      <c r="B131">
        <f t="shared" si="6"/>
        <v>6.619103</v>
      </c>
      <c r="C131">
        <f t="shared" si="7"/>
        <v>6.7053120000000002</v>
      </c>
      <c r="D131">
        <f t="shared" si="8"/>
        <v>6.2930359999999999</v>
      </c>
      <c r="E131">
        <f t="shared" si="9"/>
        <v>6.5493370000000004</v>
      </c>
      <c r="F131">
        <f t="shared" si="10"/>
        <v>7.3796650000000001</v>
      </c>
    </row>
    <row r="132" spans="1:6" x14ac:dyDescent="0.25">
      <c r="A132">
        <f t="shared" si="5"/>
        <v>6.6620369999999998</v>
      </c>
      <c r="B132">
        <f t="shared" si="6"/>
        <v>6.5280170000000002</v>
      </c>
      <c r="C132">
        <f t="shared" si="7"/>
        <v>6.5631349999999999</v>
      </c>
      <c r="D132">
        <f t="shared" si="8"/>
        <v>6.4783270000000002</v>
      </c>
      <c r="E132">
        <f t="shared" si="9"/>
        <v>6.144876</v>
      </c>
      <c r="F132">
        <f t="shared" si="10"/>
        <v>6.463965</v>
      </c>
    </row>
    <row r="133" spans="1:6" x14ac:dyDescent="0.25">
      <c r="A133">
        <f t="shared" si="5"/>
        <v>6.6559590000000002</v>
      </c>
      <c r="B133">
        <f t="shared" si="6"/>
        <v>6.6099920000000001</v>
      </c>
      <c r="C133">
        <f t="shared" si="7"/>
        <v>6.6135479999999998</v>
      </c>
      <c r="D133">
        <f t="shared" si="8"/>
        <v>6.3314859999999999</v>
      </c>
      <c r="E133">
        <f t="shared" si="9"/>
        <v>6.2312370000000001</v>
      </c>
      <c r="F133">
        <f t="shared" si="10"/>
        <v>6.352716</v>
      </c>
    </row>
    <row r="134" spans="1:6" x14ac:dyDescent="0.25">
      <c r="A134">
        <f t="shared" si="5"/>
        <v>6.7504860000000004</v>
      </c>
      <c r="B134">
        <f t="shared" si="6"/>
        <v>6.6403290000000004</v>
      </c>
      <c r="C134">
        <f t="shared" si="7"/>
        <v>0</v>
      </c>
      <c r="D134">
        <f t="shared" si="8"/>
        <v>6.2806879999999996</v>
      </c>
      <c r="E134">
        <f t="shared" si="9"/>
        <v>6.1711580000000001</v>
      </c>
      <c r="F134">
        <f t="shared" si="10"/>
        <v>6.3382459999999998</v>
      </c>
    </row>
    <row r="135" spans="1:6" x14ac:dyDescent="0.25">
      <c r="A135">
        <f t="shared" si="5"/>
        <v>6.7799389999999997</v>
      </c>
      <c r="B135">
        <f t="shared" si="6"/>
        <v>6.6317919999999999</v>
      </c>
      <c r="C135">
        <f t="shared" si="7"/>
        <v>6.7097879999999996</v>
      </c>
      <c r="D135">
        <f t="shared" si="8"/>
        <v>6.3599959999999998</v>
      </c>
      <c r="E135">
        <f t="shared" si="9"/>
        <v>6.1881300000000001</v>
      </c>
      <c r="F135">
        <f t="shared" si="10"/>
        <v>6.3699199999999996</v>
      </c>
    </row>
    <row r="136" spans="1:6" x14ac:dyDescent="0.25">
      <c r="A136">
        <f t="shared" si="5"/>
        <v>6.8333259999999996</v>
      </c>
      <c r="B136">
        <f t="shared" si="6"/>
        <v>6.6807470000000002</v>
      </c>
      <c r="C136">
        <f t="shared" si="7"/>
        <v>6.7043920000000004</v>
      </c>
      <c r="D136">
        <f t="shared" si="8"/>
        <v>6.2933500000000002</v>
      </c>
      <c r="E136">
        <f t="shared" si="9"/>
        <v>6.1712639999999999</v>
      </c>
      <c r="F136">
        <f t="shared" si="10"/>
        <v>6.4368829999999999</v>
      </c>
    </row>
    <row r="137" spans="1:6" x14ac:dyDescent="0.25">
      <c r="A137">
        <f t="shared" si="5"/>
        <v>6.9283099999999997</v>
      </c>
      <c r="B137">
        <f t="shared" si="6"/>
        <v>6.6216210000000002</v>
      </c>
      <c r="C137">
        <f t="shared" si="7"/>
        <v>6.7380990000000001</v>
      </c>
      <c r="D137">
        <f t="shared" si="8"/>
        <v>6.3914359999999997</v>
      </c>
      <c r="E137">
        <f t="shared" si="9"/>
        <v>6.1920809999999999</v>
      </c>
      <c r="F137">
        <f t="shared" si="10"/>
        <v>6.7054609999999997</v>
      </c>
    </row>
    <row r="138" spans="1:6" x14ac:dyDescent="0.25">
      <c r="A138">
        <f t="shared" si="5"/>
        <v>6.6333880000000001</v>
      </c>
      <c r="B138">
        <f t="shared" si="6"/>
        <v>6.5721350000000003</v>
      </c>
      <c r="C138">
        <f t="shared" si="7"/>
        <v>6.6640709999999999</v>
      </c>
      <c r="D138">
        <f t="shared" si="8"/>
        <v>6.3535450000000004</v>
      </c>
      <c r="E138">
        <f t="shared" si="9"/>
        <v>6.281434</v>
      </c>
      <c r="F138">
        <f t="shared" si="10"/>
        <v>6.2852829999999997</v>
      </c>
    </row>
    <row r="139" spans="1:6" x14ac:dyDescent="0.25">
      <c r="A139">
        <f t="shared" si="5"/>
        <v>6.6521569999999999</v>
      </c>
      <c r="B139">
        <f t="shared" si="6"/>
        <v>6.6709870000000002</v>
      </c>
      <c r="C139">
        <f t="shared" si="7"/>
        <v>6.6978299999999997</v>
      </c>
      <c r="D139">
        <f t="shared" si="8"/>
        <v>6.398536</v>
      </c>
      <c r="E139">
        <f t="shared" si="9"/>
        <v>6.4117649999999999</v>
      </c>
      <c r="F139">
        <f t="shared" si="10"/>
        <v>6.3834559999999998</v>
      </c>
    </row>
    <row r="140" spans="1:6" x14ac:dyDescent="0.25">
      <c r="A140">
        <f t="shared" si="5"/>
        <v>6.6450550000000002</v>
      </c>
      <c r="B140">
        <f t="shared" si="6"/>
        <v>6.6573589999999996</v>
      </c>
      <c r="C140">
        <f t="shared" si="7"/>
        <v>6.7786949999999999</v>
      </c>
      <c r="D140">
        <f t="shared" si="8"/>
        <v>6.6096219999999999</v>
      </c>
      <c r="E140">
        <f t="shared" si="9"/>
        <v>6.208418</v>
      </c>
      <c r="F140">
        <f t="shared" si="10"/>
        <v>6.3471500000000001</v>
      </c>
    </row>
    <row r="141" spans="1:6" x14ac:dyDescent="0.25">
      <c r="A141">
        <f t="shared" si="5"/>
        <v>6.7912100000000004</v>
      </c>
      <c r="B141">
        <f t="shared" si="6"/>
        <v>6.6744380000000003</v>
      </c>
      <c r="C141">
        <f t="shared" si="7"/>
        <v>6.8299810000000001</v>
      </c>
      <c r="D141">
        <f t="shared" si="8"/>
        <v>6.326816</v>
      </c>
      <c r="E141">
        <f t="shared" si="9"/>
        <v>6.229749</v>
      </c>
      <c r="F141">
        <f t="shared" si="10"/>
        <v>6.3539510000000003</v>
      </c>
    </row>
    <row r="142" spans="1:6" x14ac:dyDescent="0.25">
      <c r="A142">
        <f t="shared" si="5"/>
        <v>6.844894</v>
      </c>
      <c r="B142">
        <f t="shared" si="6"/>
        <v>6.739833</v>
      </c>
      <c r="C142">
        <f t="shared" si="7"/>
        <v>6.9117170000000003</v>
      </c>
      <c r="D142">
        <f t="shared" si="8"/>
        <v>6.4253530000000003</v>
      </c>
      <c r="E142">
        <f t="shared" si="9"/>
        <v>6.2465929999999998</v>
      </c>
      <c r="F142">
        <f t="shared" si="10"/>
        <v>6.6901700000000002</v>
      </c>
    </row>
    <row r="143" spans="1:6" x14ac:dyDescent="0.25">
      <c r="A143">
        <f t="shared" si="5"/>
        <v>7.0486469999999999</v>
      </c>
      <c r="B143">
        <f t="shared" si="6"/>
        <v>6.6763880000000002</v>
      </c>
      <c r="C143">
        <f t="shared" si="7"/>
        <v>6.8860460000000003</v>
      </c>
      <c r="D143">
        <f t="shared" si="8"/>
        <v>6.4029780000000001</v>
      </c>
      <c r="E143">
        <f t="shared" si="9"/>
        <v>6.2104809999999997</v>
      </c>
      <c r="F143">
        <f t="shared" si="10"/>
        <v>6.7936170000000002</v>
      </c>
    </row>
    <row r="144" spans="1:6" x14ac:dyDescent="0.25">
      <c r="A144">
        <f t="shared" si="5"/>
        <v>6.6960899999999999</v>
      </c>
      <c r="B144">
        <f t="shared" si="6"/>
        <v>6.6211039999999999</v>
      </c>
      <c r="C144">
        <f t="shared" si="7"/>
        <v>6.7337870000000004</v>
      </c>
      <c r="D144">
        <f t="shared" si="8"/>
        <v>6.3176180000000004</v>
      </c>
      <c r="E144">
        <f t="shared" si="9"/>
        <v>6.3433279999999996</v>
      </c>
      <c r="F144">
        <f t="shared" si="10"/>
        <v>6.595834</v>
      </c>
    </row>
    <row r="145" spans="1:6" x14ac:dyDescent="0.25">
      <c r="A145">
        <f t="shared" si="5"/>
        <v>6.6783970000000004</v>
      </c>
      <c r="B145">
        <f t="shared" si="6"/>
        <v>6.685346</v>
      </c>
      <c r="C145">
        <f t="shared" si="7"/>
        <v>6.8453559999999998</v>
      </c>
      <c r="D145">
        <f t="shared" si="8"/>
        <v>6.3561300000000003</v>
      </c>
      <c r="E145">
        <f t="shared" si="9"/>
        <v>6.2915190000000001</v>
      </c>
      <c r="F145">
        <f t="shared" si="10"/>
        <v>6.4660849999999996</v>
      </c>
    </row>
    <row r="146" spans="1:6" x14ac:dyDescent="0.25">
      <c r="A146">
        <f t="shared" si="5"/>
        <v>6.6423959999999997</v>
      </c>
      <c r="B146">
        <f t="shared" si="6"/>
        <v>6.7893420000000004</v>
      </c>
      <c r="C146">
        <f t="shared" si="7"/>
        <v>6.7604280000000001</v>
      </c>
      <c r="D146">
        <f t="shared" si="8"/>
        <v>6.4079579999999998</v>
      </c>
      <c r="E146">
        <f t="shared" si="9"/>
        <v>6.2503469999999997</v>
      </c>
      <c r="F146">
        <f t="shared" si="10"/>
        <v>6.350346</v>
      </c>
    </row>
    <row r="147" spans="1:6" x14ac:dyDescent="0.25">
      <c r="A147">
        <f t="shared" si="5"/>
        <v>7.4874650000000003</v>
      </c>
      <c r="B147">
        <f t="shared" si="6"/>
        <v>6.1003959999999999</v>
      </c>
      <c r="C147">
        <f t="shared" si="7"/>
        <v>6.4328909999999997</v>
      </c>
      <c r="D147">
        <f t="shared" si="8"/>
        <v>6.3533270000000002</v>
      </c>
      <c r="E147">
        <f t="shared" si="9"/>
        <v>6.1928460000000003</v>
      </c>
      <c r="F147">
        <f t="shared" si="10"/>
        <v>6.5260319999999998</v>
      </c>
    </row>
    <row r="148" spans="1:6" x14ac:dyDescent="0.25">
      <c r="A148">
        <f t="shared" si="5"/>
        <v>6.849793</v>
      </c>
      <c r="B148">
        <f t="shared" si="6"/>
        <v>6.7990830000000004</v>
      </c>
      <c r="C148">
        <f t="shared" si="7"/>
        <v>6.8780260000000002</v>
      </c>
      <c r="D148">
        <f t="shared" si="8"/>
        <v>6.3843490000000003</v>
      </c>
      <c r="E148">
        <f t="shared" si="9"/>
        <v>6.2628060000000003</v>
      </c>
      <c r="F148">
        <f t="shared" si="10"/>
        <v>6.6843139999999996</v>
      </c>
    </row>
    <row r="149" spans="1:6" x14ac:dyDescent="0.25">
      <c r="A149">
        <f t="shared" si="5"/>
        <v>6.9847330000000003</v>
      </c>
      <c r="B149">
        <f t="shared" si="6"/>
        <v>6.6013739999999999</v>
      </c>
      <c r="C149">
        <f t="shared" si="7"/>
        <v>6.903314</v>
      </c>
      <c r="D149">
        <f t="shared" si="8"/>
        <v>6.3306149999999999</v>
      </c>
      <c r="E149">
        <f t="shared" si="9"/>
        <v>6.28085</v>
      </c>
      <c r="F149">
        <f t="shared" si="10"/>
        <v>6.6910129999999999</v>
      </c>
    </row>
    <row r="150" spans="1:6" x14ac:dyDescent="0.25">
      <c r="A150">
        <f t="shared" si="5"/>
        <v>6.6957019999999998</v>
      </c>
      <c r="B150">
        <f t="shared" si="6"/>
        <v>6.7714460000000001</v>
      </c>
      <c r="C150">
        <f t="shared" si="7"/>
        <v>6.7089759999999998</v>
      </c>
      <c r="D150">
        <f t="shared" si="8"/>
        <v>6.4441709999999999</v>
      </c>
      <c r="E150">
        <f t="shared" si="9"/>
        <v>6.4528639999999999</v>
      </c>
      <c r="F150">
        <f t="shared" si="10"/>
        <v>6.4322290000000004</v>
      </c>
    </row>
    <row r="151" spans="1:6" x14ac:dyDescent="0.25">
      <c r="A151">
        <f t="shared" si="5"/>
        <v>6.717746</v>
      </c>
      <c r="B151">
        <f t="shared" si="6"/>
        <v>6.9899750000000003</v>
      </c>
      <c r="C151">
        <f t="shared" si="7"/>
        <v>6.7646459999999999</v>
      </c>
      <c r="D151">
        <f t="shared" si="8"/>
        <v>6.4366680000000001</v>
      </c>
      <c r="E151">
        <f t="shared" si="9"/>
        <v>6.2999650000000003</v>
      </c>
      <c r="F151">
        <f t="shared" si="10"/>
        <v>6.5092230000000004</v>
      </c>
    </row>
    <row r="152" spans="1:6" x14ac:dyDescent="0.25">
      <c r="A152">
        <f t="shared" si="5"/>
        <v>6.936159</v>
      </c>
      <c r="B152">
        <f t="shared" si="6"/>
        <v>6.9586430000000004</v>
      </c>
      <c r="C152">
        <f t="shared" si="7"/>
        <v>6.7564890000000002</v>
      </c>
      <c r="D152">
        <f t="shared" si="8"/>
        <v>6.2659700000000003</v>
      </c>
      <c r="E152">
        <f t="shared" si="9"/>
        <v>6.2820450000000001</v>
      </c>
      <c r="F152">
        <f t="shared" si="10"/>
        <v>7.5537280000000004</v>
      </c>
    </row>
    <row r="153" spans="1:6" x14ac:dyDescent="0.25">
      <c r="A153">
        <f t="shared" si="5"/>
        <v>6.9137459999999997</v>
      </c>
      <c r="B153">
        <f t="shared" si="6"/>
        <v>6.9319300000000004</v>
      </c>
      <c r="C153">
        <f t="shared" si="7"/>
        <v>6.7918799999999999</v>
      </c>
      <c r="D153">
        <f t="shared" si="8"/>
        <v>6.429341</v>
      </c>
      <c r="E153">
        <f t="shared" si="9"/>
        <v>6.3059799999999999</v>
      </c>
      <c r="F153">
        <f t="shared" si="10"/>
        <v>6.6165180000000001</v>
      </c>
    </row>
    <row r="154" spans="1:6" x14ac:dyDescent="0.25">
      <c r="A154">
        <f t="shared" si="5"/>
        <v>7.0214730000000003</v>
      </c>
      <c r="B154">
        <f t="shared" si="6"/>
        <v>6.9140009999999998</v>
      </c>
      <c r="C154">
        <f t="shared" si="7"/>
        <v>6.7413740000000004</v>
      </c>
      <c r="D154">
        <f t="shared" si="8"/>
        <v>6.3855230000000001</v>
      </c>
      <c r="E154">
        <f t="shared" si="9"/>
        <v>6.2669170000000003</v>
      </c>
      <c r="F154">
        <f t="shared" si="10"/>
        <v>6.5888540000000004</v>
      </c>
    </row>
    <row r="155" spans="1:6" x14ac:dyDescent="0.25">
      <c r="A155">
        <f t="shared" si="5"/>
        <v>6.9848239999999997</v>
      </c>
      <c r="B155">
        <f t="shared" si="6"/>
        <v>7.0226749999999996</v>
      </c>
      <c r="C155">
        <f t="shared" si="7"/>
        <v>6.48461</v>
      </c>
      <c r="D155">
        <f t="shared" si="8"/>
        <v>6.3354059999999999</v>
      </c>
      <c r="E155">
        <f t="shared" si="9"/>
        <v>6.2946109999999997</v>
      </c>
      <c r="F155">
        <f t="shared" si="10"/>
        <v>6.6988159999999999</v>
      </c>
    </row>
    <row r="156" spans="1:6" x14ac:dyDescent="0.25">
      <c r="A156">
        <f t="shared" si="5"/>
        <v>7.5190099999999997</v>
      </c>
      <c r="B156">
        <f t="shared" si="6"/>
        <v>6.4438040000000001</v>
      </c>
      <c r="C156">
        <f t="shared" si="7"/>
        <v>7.5955399999999997</v>
      </c>
      <c r="D156">
        <f t="shared" si="8"/>
        <v>7.0008780000000002</v>
      </c>
      <c r="E156">
        <f t="shared" si="9"/>
        <v>7.1068530000000001</v>
      </c>
      <c r="F156">
        <f t="shared" si="10"/>
        <v>7.5197609999999999</v>
      </c>
    </row>
    <row r="157" spans="1:6" x14ac:dyDescent="0.25">
      <c r="A157">
        <f t="shared" si="5"/>
        <v>7.4772090000000002</v>
      </c>
      <c r="B157">
        <f t="shared" si="6"/>
        <v>7.6246790000000004</v>
      </c>
      <c r="C157">
        <f t="shared" si="7"/>
        <v>6.4563949999999997</v>
      </c>
      <c r="D157">
        <f t="shared" si="8"/>
        <v>7.1320199999999998</v>
      </c>
      <c r="E157">
        <f t="shared" si="9"/>
        <v>6.2663330000000004</v>
      </c>
      <c r="F157">
        <f t="shared" si="10"/>
        <v>7.4125990000000002</v>
      </c>
    </row>
    <row r="158" spans="1:6" x14ac:dyDescent="0.25">
      <c r="A158">
        <f t="shared" si="5"/>
        <v>7.6041759999999998</v>
      </c>
      <c r="B158">
        <f t="shared" si="6"/>
        <v>5.9729400000000004</v>
      </c>
      <c r="C158">
        <f t="shared" si="7"/>
        <v>7.4295090000000004</v>
      </c>
      <c r="D158">
        <f t="shared" si="8"/>
        <v>6.954148</v>
      </c>
      <c r="E158">
        <f t="shared" si="9"/>
        <v>6.9583690000000002</v>
      </c>
      <c r="F158">
        <f t="shared" si="10"/>
        <v>7.3743049999999997</v>
      </c>
    </row>
    <row r="159" spans="1:6" x14ac:dyDescent="0.25">
      <c r="A159">
        <f t="shared" si="5"/>
        <v>7.0068010000000003</v>
      </c>
      <c r="B159">
        <f t="shared" si="6"/>
        <v>7.6112739999999999</v>
      </c>
      <c r="C159">
        <f t="shared" si="7"/>
        <v>7.519082</v>
      </c>
      <c r="D159">
        <f t="shared" si="8"/>
        <v>6.8937119999999998</v>
      </c>
      <c r="E159">
        <f t="shared" si="9"/>
        <v>6.9359900000000003</v>
      </c>
      <c r="F159">
        <f t="shared" si="10"/>
        <v>7.331188</v>
      </c>
    </row>
    <row r="160" spans="1:6" x14ac:dyDescent="0.25">
      <c r="A160">
        <f t="shared" si="5"/>
        <v>7.5205080000000004</v>
      </c>
      <c r="B160">
        <f t="shared" si="6"/>
        <v>7.5598080000000003</v>
      </c>
      <c r="C160">
        <f t="shared" si="7"/>
        <v>7.4177160000000004</v>
      </c>
      <c r="D160">
        <f t="shared" si="8"/>
        <v>6.9301339999999998</v>
      </c>
      <c r="E160">
        <f t="shared" si="9"/>
        <v>6.8318969999999997</v>
      </c>
      <c r="F160">
        <f t="shared" si="10"/>
        <v>7.298972</v>
      </c>
    </row>
    <row r="161" spans="1:6" x14ac:dyDescent="0.25">
      <c r="A161">
        <f t="shared" ref="A161:A163" si="11">IF(AND(A68&gt;$I$6,A68&lt;$I$7),A68,0)</f>
        <v>7.6380299999999997</v>
      </c>
      <c r="B161">
        <f t="shared" ref="B161:B163" si="12">IF(AND(B68&gt;$J$6,B68&lt;$J$7),B68,0)</f>
        <v>7.6262860000000003</v>
      </c>
      <c r="C161">
        <f t="shared" ref="C161:C163" si="13">IF(AND(C68&gt;$K$6,C68&lt;$K$7),C68,0)</f>
        <v>7.4352939999999998</v>
      </c>
      <c r="D161">
        <f t="shared" ref="D161:D163" si="14">IF(AND(D68&gt;$L$6,D68&lt;$L$7),D68,0)</f>
        <v>6.9768590000000001</v>
      </c>
      <c r="E161">
        <f t="shared" ref="E161:E163" si="15">IF(AND(E68&gt;$M$6,E68&lt;$M$7),E68,0)</f>
        <v>5.7478790000000002</v>
      </c>
      <c r="F161">
        <f t="shared" ref="F161:F163" si="16">IF(AND(F68&gt;$N$6,F68&lt;$N$7),F68,0)</f>
        <v>7.3580009999999998</v>
      </c>
    </row>
    <row r="162" spans="1:6" x14ac:dyDescent="0.25">
      <c r="A162">
        <f t="shared" si="11"/>
        <v>7.4566020000000002</v>
      </c>
      <c r="B162">
        <f t="shared" si="12"/>
        <v>7.586074</v>
      </c>
      <c r="C162">
        <f t="shared" si="13"/>
        <v>7.353796</v>
      </c>
      <c r="D162">
        <f t="shared" si="14"/>
        <v>0</v>
      </c>
      <c r="E162">
        <f t="shared" si="15"/>
        <v>7.2502019999999998</v>
      </c>
      <c r="F162">
        <f t="shared" si="16"/>
        <v>7.5171450000000002</v>
      </c>
    </row>
    <row r="163" spans="1:6" x14ac:dyDescent="0.25">
      <c r="A163">
        <f t="shared" si="11"/>
        <v>7.456086</v>
      </c>
      <c r="B163">
        <f t="shared" si="12"/>
        <v>7.4877140000000004</v>
      </c>
      <c r="C163">
        <f t="shared" si="13"/>
        <v>7.3961180000000004</v>
      </c>
      <c r="D163">
        <f t="shared" si="14"/>
        <v>6.9066929999999997</v>
      </c>
      <c r="E163">
        <f t="shared" si="15"/>
        <v>7.1587449999999997</v>
      </c>
      <c r="F163">
        <f t="shared" si="16"/>
        <v>7.3716390000000001</v>
      </c>
    </row>
    <row r="164" spans="1:6" x14ac:dyDescent="0.25">
      <c r="A164">
        <f>IF(AND(A71&gt;$I$6,A71&lt;$I$7),A71,0)</f>
        <v>7.4755000000000003</v>
      </c>
      <c r="B164">
        <f>IF(AND(B71&gt;$J$6,B71&lt;$J$7),B71,0)</f>
        <v>7.9416950000000002</v>
      </c>
      <c r="C164">
        <f>IF(AND(C71&gt;$K$6,C71&lt;$K$7),C71,0)</f>
        <v>7.3415010000000001</v>
      </c>
      <c r="D164">
        <f>IF(AND(D71&gt;$L$6,D71&lt;$L$7),D71,0)</f>
        <v>7.4794400000000003</v>
      </c>
      <c r="E164">
        <f>IF(AND(E71&gt;$M$6,E71&lt;$M$7),E71,0)</f>
        <v>7.1780520000000001</v>
      </c>
      <c r="F164">
        <f>IF(AND(F71&gt;$N$6,F71&lt;$N$7),F71,0)</f>
        <v>8.0420850000000002</v>
      </c>
    </row>
    <row r="165" spans="1:6" x14ac:dyDescent="0.25">
      <c r="A165">
        <f t="shared" ref="A165:A171" si="17">IF(AND(A72&gt;$I$6,A72&lt;$I$7),A72,0)</f>
        <v>7.5783310000000004</v>
      </c>
      <c r="B165">
        <f t="shared" ref="B165:B171" si="18">IF(AND(B72&gt;$J$6,B72&lt;$J$7),B72,0)</f>
        <v>7.7206799999999998</v>
      </c>
      <c r="C165">
        <f t="shared" ref="C165:C171" si="19">IF(AND(C72&gt;$K$6,C72&lt;$K$7),C72,0)</f>
        <v>7.3643450000000001</v>
      </c>
      <c r="D165">
        <f t="shared" ref="D165:D171" si="20">IF(AND(D72&gt;$L$6,D72&lt;$L$7),D72,0)</f>
        <v>6.0890560000000002</v>
      </c>
      <c r="E165">
        <f t="shared" ref="E165:E171" si="21">IF(AND(E72&gt;$M$6,E72&lt;$M$7),E72,0)</f>
        <v>7.1647540000000003</v>
      </c>
      <c r="F165">
        <f t="shared" ref="F165:F171" si="22">IF(AND(F72&gt;$N$6,F72&lt;$N$7),F72,0)</f>
        <v>7.3985810000000001</v>
      </c>
    </row>
    <row r="166" spans="1:6" x14ac:dyDescent="0.25">
      <c r="A166">
        <f t="shared" si="17"/>
        <v>7.5809480000000002</v>
      </c>
      <c r="B166">
        <f t="shared" si="18"/>
        <v>7.8575629999999999</v>
      </c>
      <c r="C166">
        <f t="shared" si="19"/>
        <v>7.392315</v>
      </c>
      <c r="D166">
        <f t="shared" si="20"/>
        <v>6.9458000000000002</v>
      </c>
      <c r="E166">
        <f t="shared" si="21"/>
        <v>7.0634969999999999</v>
      </c>
      <c r="F166">
        <f t="shared" si="22"/>
        <v>7.3454220000000001</v>
      </c>
    </row>
    <row r="167" spans="1:6" x14ac:dyDescent="0.25">
      <c r="A167">
        <f t="shared" si="17"/>
        <v>7.5023109999999997</v>
      </c>
      <c r="B167">
        <f t="shared" si="18"/>
        <v>7.686788</v>
      </c>
      <c r="C167">
        <f t="shared" si="19"/>
        <v>7.3626110000000002</v>
      </c>
      <c r="D167">
        <f t="shared" si="20"/>
        <v>6.9872399999999999</v>
      </c>
      <c r="E167">
        <f t="shared" si="21"/>
        <v>7.0697109999999999</v>
      </c>
      <c r="F167">
        <f t="shared" si="22"/>
        <v>7.663913</v>
      </c>
    </row>
    <row r="168" spans="1:6" x14ac:dyDescent="0.25">
      <c r="A168">
        <f t="shared" si="17"/>
        <v>7.4538970000000004</v>
      </c>
      <c r="B168">
        <f t="shared" si="18"/>
        <v>7.8034270000000001</v>
      </c>
      <c r="C168">
        <f t="shared" si="19"/>
        <v>7.367985</v>
      </c>
      <c r="D168">
        <f t="shared" si="20"/>
        <v>6.9082569999999999</v>
      </c>
      <c r="E168">
        <f t="shared" si="21"/>
        <v>7.1114369999999996</v>
      </c>
      <c r="F168">
        <f t="shared" si="22"/>
        <v>8.0677869999999992</v>
      </c>
    </row>
    <row r="169" spans="1:6" x14ac:dyDescent="0.25">
      <c r="A169">
        <f t="shared" si="17"/>
        <v>7.7028249999999998</v>
      </c>
      <c r="B169">
        <f t="shared" si="18"/>
        <v>7.569445</v>
      </c>
      <c r="C169">
        <f t="shared" si="19"/>
        <v>7.2513519999999998</v>
      </c>
      <c r="D169">
        <f t="shared" si="20"/>
        <v>6.8181000000000003</v>
      </c>
      <c r="E169">
        <f t="shared" si="21"/>
        <v>7.2124280000000001</v>
      </c>
      <c r="F169">
        <f t="shared" si="22"/>
        <v>7.3805930000000002</v>
      </c>
    </row>
    <row r="170" spans="1:6" x14ac:dyDescent="0.25">
      <c r="A170">
        <f t="shared" si="17"/>
        <v>7.5393319999999999</v>
      </c>
      <c r="B170">
        <f t="shared" si="18"/>
        <v>7.6526880000000004</v>
      </c>
      <c r="C170">
        <f t="shared" si="19"/>
        <v>7.4040020000000002</v>
      </c>
      <c r="D170">
        <f t="shared" si="20"/>
        <v>6.8926639999999999</v>
      </c>
      <c r="E170">
        <f t="shared" si="21"/>
        <v>7.2363530000000003</v>
      </c>
      <c r="F170">
        <f t="shared" si="22"/>
        <v>7.0984220000000002</v>
      </c>
    </row>
    <row r="171" spans="1:6" x14ac:dyDescent="0.25">
      <c r="A171">
        <f t="shared" si="17"/>
        <v>7.3341409999999998</v>
      </c>
      <c r="B171">
        <f t="shared" si="18"/>
        <v>7.6181349999999997</v>
      </c>
      <c r="C171">
        <f t="shared" si="19"/>
        <v>7.4035019999999996</v>
      </c>
      <c r="D171">
        <f t="shared" si="20"/>
        <v>6.8423179999999997</v>
      </c>
      <c r="E171">
        <f t="shared" si="21"/>
        <v>7.2286390000000003</v>
      </c>
      <c r="F171">
        <f t="shared" si="22"/>
        <v>7.5166339999999998</v>
      </c>
    </row>
    <row r="172" spans="1:6" x14ac:dyDescent="0.25">
      <c r="A172">
        <f>IF(AND(A79&gt;$I$6,A79&lt;$I$7),A79,0)</f>
        <v>7.5287829999999998</v>
      </c>
      <c r="B172">
        <f>IF(AND(B79&gt;$J$6,B79&lt;$J$7),B79,0)</f>
        <v>7.6041759999999998</v>
      </c>
      <c r="C172">
        <f>IF(AND(C79&gt;$K$6,C79&lt;$K$7),C79,0)</f>
        <v>7.4064690000000004</v>
      </c>
      <c r="D172">
        <f>IF(AND(D79&gt;$L$6,D79&lt;$L$7),D79,0)</f>
        <v>6.8588069999999997</v>
      </c>
      <c r="E172">
        <f>IF(AND(E79&gt;$M$6,E79&lt;$M$7),E79,0)</f>
        <v>7.1970349999999996</v>
      </c>
      <c r="F172">
        <f>IF(AND(F79&gt;$N$6,F79&lt;$N$7),F79,0)</f>
        <v>7.6512529999999996</v>
      </c>
    </row>
    <row r="173" spans="1:6" x14ac:dyDescent="0.25">
      <c r="A173">
        <f t="shared" ref="A173:A185" si="23">IF(AND(A80&gt;$I$6,A80&lt;$I$7),A80,0)</f>
        <v>7.6931099999999999</v>
      </c>
      <c r="B173">
        <f t="shared" ref="B173:B185" si="24">IF(AND(B80&gt;$J$6,B80&lt;$J$7),B80,0)</f>
        <v>7.6711539999999996</v>
      </c>
      <c r="C173">
        <f t="shared" ref="C173:C185" si="25">IF(AND(C80&gt;$K$6,C80&lt;$K$7),C80,0)</f>
        <v>7.5402769999999997</v>
      </c>
      <c r="D173">
        <f t="shared" ref="D173:D185" si="26">IF(AND(D80&gt;$L$6,D80&lt;$L$7),D80,0)</f>
        <v>6.62521</v>
      </c>
      <c r="E173">
        <f t="shared" ref="E173:E185" si="27">IF(AND(E80&gt;$M$6,E80&lt;$M$7),E80,0)</f>
        <v>7.1535440000000001</v>
      </c>
      <c r="F173">
        <f t="shared" ref="F173:F185" si="28">IF(AND(F80&gt;$N$6,F80&lt;$N$7),F80,0)</f>
        <v>7.9358079999999998</v>
      </c>
    </row>
    <row r="174" spans="1:6" x14ac:dyDescent="0.25">
      <c r="A174">
        <f t="shared" si="23"/>
        <v>7.7374890000000001</v>
      </c>
      <c r="B174">
        <f t="shared" si="24"/>
        <v>7.5773489999999999</v>
      </c>
      <c r="C174">
        <f t="shared" si="25"/>
        <v>7.6363139999999996</v>
      </c>
      <c r="D174">
        <f t="shared" si="26"/>
        <v>6.9587859999999999</v>
      </c>
      <c r="E174">
        <f t="shared" si="27"/>
        <v>7.6195149999999998</v>
      </c>
      <c r="F174">
        <f t="shared" si="28"/>
        <v>7.2160330000000004</v>
      </c>
    </row>
    <row r="175" spans="1:6" x14ac:dyDescent="0.25">
      <c r="A175">
        <f t="shared" si="23"/>
        <v>7.5336689999999997</v>
      </c>
      <c r="B175">
        <f t="shared" si="24"/>
        <v>7.5320419999999997</v>
      </c>
      <c r="C175">
        <f t="shared" si="25"/>
        <v>7.6295640000000002</v>
      </c>
      <c r="D175">
        <f t="shared" si="26"/>
        <v>6.955527</v>
      </c>
      <c r="E175">
        <f t="shared" si="27"/>
        <v>5.8818770000000002</v>
      </c>
      <c r="F175">
        <f t="shared" si="28"/>
        <v>7.5365409999999997</v>
      </c>
    </row>
    <row r="176" spans="1:6" x14ac:dyDescent="0.25">
      <c r="A176">
        <f t="shared" si="23"/>
        <v>7.5203819999999997</v>
      </c>
      <c r="B176">
        <f t="shared" si="24"/>
        <v>7.5891510000000002</v>
      </c>
      <c r="C176">
        <f t="shared" si="25"/>
        <v>7.6468119999999997</v>
      </c>
      <c r="D176">
        <f t="shared" si="26"/>
        <v>6.9091019999999999</v>
      </c>
      <c r="E176">
        <f t="shared" si="27"/>
        <v>7.3398830000000004</v>
      </c>
      <c r="F176">
        <f t="shared" si="28"/>
        <v>7.7551329999999998</v>
      </c>
    </row>
    <row r="177" spans="1:6" x14ac:dyDescent="0.25">
      <c r="A177">
        <f t="shared" si="23"/>
        <v>7.5324780000000002</v>
      </c>
      <c r="B177">
        <f t="shared" si="24"/>
        <v>6.824357</v>
      </c>
      <c r="C177">
        <f t="shared" si="25"/>
        <v>7.698982</v>
      </c>
      <c r="D177">
        <f t="shared" si="26"/>
        <v>6.9267070000000004</v>
      </c>
      <c r="E177">
        <f t="shared" si="27"/>
        <v>7.2488679999999999</v>
      </c>
      <c r="F177">
        <f t="shared" si="28"/>
        <v>7.7301010000000003</v>
      </c>
    </row>
    <row r="178" spans="1:6" x14ac:dyDescent="0.25">
      <c r="A178">
        <f t="shared" si="23"/>
        <v>7.7271809999999999</v>
      </c>
      <c r="B178">
        <f t="shared" si="24"/>
        <v>7.5756290000000002</v>
      </c>
      <c r="C178">
        <f t="shared" si="25"/>
        <v>7.9342709999999999</v>
      </c>
      <c r="D178">
        <f t="shared" si="26"/>
        <v>6.8995939999999996</v>
      </c>
      <c r="E178">
        <f t="shared" si="27"/>
        <v>7.2330969999999999</v>
      </c>
      <c r="F178">
        <f t="shared" si="28"/>
        <v>7.6921549999999996</v>
      </c>
    </row>
    <row r="179" spans="1:6" x14ac:dyDescent="0.25">
      <c r="A179">
        <f t="shared" si="23"/>
        <v>7.6035399999999997</v>
      </c>
      <c r="B179">
        <f t="shared" si="24"/>
        <v>7.5824829999999999</v>
      </c>
      <c r="C179">
        <f t="shared" si="25"/>
        <v>7.4074910000000003</v>
      </c>
      <c r="D179">
        <f t="shared" si="26"/>
        <v>6.8272870000000001</v>
      </c>
      <c r="E179">
        <f t="shared" si="27"/>
        <v>7.6681109999999997</v>
      </c>
      <c r="F179">
        <f t="shared" si="28"/>
        <v>7.6928859999999997</v>
      </c>
    </row>
    <row r="180" spans="1:6" x14ac:dyDescent="0.25">
      <c r="A180">
        <f t="shared" si="23"/>
        <v>7.5461400000000003</v>
      </c>
      <c r="B180">
        <f t="shared" si="24"/>
        <v>7.6326859999999996</v>
      </c>
      <c r="C180">
        <f t="shared" si="25"/>
        <v>7.3107569999999997</v>
      </c>
      <c r="D180">
        <f t="shared" si="26"/>
        <v>7.2835890000000001</v>
      </c>
      <c r="E180">
        <f t="shared" si="27"/>
        <v>7.5603949999999998</v>
      </c>
      <c r="F180">
        <f t="shared" si="28"/>
        <v>7.5353969999999997</v>
      </c>
    </row>
    <row r="181" spans="1:6" x14ac:dyDescent="0.25">
      <c r="A181">
        <f t="shared" si="23"/>
        <v>7.5904670000000003</v>
      </c>
      <c r="B181">
        <f t="shared" si="24"/>
        <v>7.629391</v>
      </c>
      <c r="C181">
        <f t="shared" si="25"/>
        <v>7.5680829999999997</v>
      </c>
      <c r="D181">
        <f t="shared" si="26"/>
        <v>0</v>
      </c>
      <c r="E181">
        <f t="shared" si="27"/>
        <v>7.5590549999999999</v>
      </c>
      <c r="F181">
        <f t="shared" si="28"/>
        <v>7.5359600000000002</v>
      </c>
    </row>
    <row r="182" spans="1:6" x14ac:dyDescent="0.25">
      <c r="A182">
        <f t="shared" si="23"/>
        <v>7.5195850000000002</v>
      </c>
      <c r="B182">
        <f t="shared" si="24"/>
        <v>7.6059659999999996</v>
      </c>
      <c r="C182">
        <f t="shared" si="25"/>
        <v>7.6503589999999999</v>
      </c>
      <c r="D182">
        <f t="shared" si="26"/>
        <v>6.9447650000000003</v>
      </c>
      <c r="E182">
        <f t="shared" si="27"/>
        <v>7.7105940000000004</v>
      </c>
      <c r="F182">
        <f t="shared" si="28"/>
        <v>7.4938120000000001</v>
      </c>
    </row>
    <row r="183" spans="1:6" x14ac:dyDescent="0.25">
      <c r="A183">
        <f t="shared" si="23"/>
        <v>7.5733519999999999</v>
      </c>
      <c r="B183">
        <f t="shared" si="24"/>
        <v>7.5479779999999996</v>
      </c>
      <c r="C183">
        <f t="shared" si="25"/>
        <v>8.0076839999999994</v>
      </c>
      <c r="D183">
        <f t="shared" si="26"/>
        <v>6.9392420000000001</v>
      </c>
      <c r="E183">
        <f t="shared" si="27"/>
        <v>7.4329590000000003</v>
      </c>
      <c r="F183">
        <f t="shared" si="28"/>
        <v>7.4214840000000004</v>
      </c>
    </row>
    <row r="184" spans="1:6" x14ac:dyDescent="0.25">
      <c r="A184">
        <f t="shared" si="23"/>
        <v>7.5592449999999998</v>
      </c>
      <c r="B184">
        <f t="shared" si="24"/>
        <v>7.6312559999999996</v>
      </c>
      <c r="C184">
        <f t="shared" si="25"/>
        <v>7.7492989999999997</v>
      </c>
      <c r="D184">
        <f t="shared" si="26"/>
        <v>7.1177450000000002</v>
      </c>
      <c r="E184">
        <f t="shared" si="27"/>
        <v>7.177797</v>
      </c>
      <c r="F184">
        <f t="shared" si="28"/>
        <v>7.5327380000000002</v>
      </c>
    </row>
    <row r="185" spans="1:6" x14ac:dyDescent="0.25">
      <c r="A185">
        <f t="shared" si="23"/>
        <v>7.60283</v>
      </c>
      <c r="B185">
        <f t="shared" si="24"/>
        <v>7.6651610000000003</v>
      </c>
      <c r="C185">
        <f t="shared" si="25"/>
        <v>7.8493199999999996</v>
      </c>
      <c r="D185">
        <f t="shared" si="26"/>
        <v>6.8615890000000004</v>
      </c>
      <c r="E185">
        <f t="shared" si="27"/>
        <v>7.1040089999999996</v>
      </c>
      <c r="F185">
        <f t="shared" si="28"/>
        <v>7.5974599999999999</v>
      </c>
    </row>
  </sheetData>
  <mergeCells count="2">
    <mergeCell ref="A1:F1"/>
    <mergeCell ref="A94:F9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84 Descriptive Stats</vt:lpstr>
      <vt:lpstr>S184_24hr</vt:lpstr>
      <vt:lpstr>S527 Descriptive Stats</vt:lpstr>
      <vt:lpstr>S527_48h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sling.Greaney</dc:creator>
  <cp:lastModifiedBy>Aisling.Greaney</cp:lastModifiedBy>
  <dcterms:created xsi:type="dcterms:W3CDTF">2024-09-02T15:01:18Z</dcterms:created>
  <dcterms:modified xsi:type="dcterms:W3CDTF">2025-02-25T19:08:18Z</dcterms:modified>
</cp:coreProperties>
</file>